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taro Matsui\Dropbox\（進行中）\__R_ChatGPT_frequent terms\Manuscript\5. Perspectives on Medical Education\revision\"/>
    </mc:Choice>
  </mc:AlternateContent>
  <xr:revisionPtr revIDLastSave="0" documentId="13_ncr:1_{48D6A931-6A33-4204-94C9-B3DA741635A2}" xr6:coauthVersionLast="47" xr6:coauthVersionMax="47" xr10:uidLastSave="{00000000-0000-0000-0000-000000000000}"/>
  <bookViews>
    <workbookView xWindow="29970" yWindow="-645" windowWidth="21600" windowHeight="13170" xr2:uid="{00000000-000D-0000-FFFF-FFFF00000000}"/>
  </bookViews>
  <sheets>
    <sheet name="Table S2" sheetId="1" r:id="rId1"/>
  </sheets>
  <definedNames>
    <definedName name="_xlnm._FilterDatabase" localSheetId="0" hidden="1">'Table S2'!$A$2:$AA$222</definedName>
  </definedNames>
  <calcPr calcId="191029"/>
</workbook>
</file>

<file path=xl/sharedStrings.xml><?xml version="1.0" encoding="utf-8"?>
<sst xmlns="http://schemas.openxmlformats.org/spreadsheetml/2006/main" count="222" uniqueCount="222">
  <si>
    <t>delve</t>
  </si>
  <si>
    <t>underscore</t>
  </si>
  <si>
    <t>meticulous</t>
  </si>
  <si>
    <t>commendable</t>
  </si>
  <si>
    <t>intricate</t>
  </si>
  <si>
    <t>tapestry</t>
  </si>
  <si>
    <t>realm</t>
  </si>
  <si>
    <t>prowess</t>
  </si>
  <si>
    <t>groundbreaking</t>
  </si>
  <si>
    <t>leverage</t>
  </si>
  <si>
    <t>unveil</t>
  </si>
  <si>
    <t>pivotal</t>
  </si>
  <si>
    <t>bolster</t>
  </si>
  <si>
    <t>testament</t>
  </si>
  <si>
    <t>transformative</t>
  </si>
  <si>
    <t>endeavor</t>
  </si>
  <si>
    <t>crucial</t>
  </si>
  <si>
    <t>foster</t>
  </si>
  <si>
    <t>multifaceted</t>
  </si>
  <si>
    <t>navigate</t>
  </si>
  <si>
    <t>harness</t>
  </si>
  <si>
    <t>align</t>
  </si>
  <si>
    <t>innovative</t>
  </si>
  <si>
    <t>comprehensive</t>
  </si>
  <si>
    <t>aptly</t>
  </si>
  <si>
    <t>ultimately</t>
  </si>
  <si>
    <t>enhance</t>
  </si>
  <si>
    <t>journey</t>
  </si>
  <si>
    <t>interplay</t>
  </si>
  <si>
    <t>landscape</t>
  </si>
  <si>
    <t>elucidate</t>
  </si>
  <si>
    <t>facilitate</t>
  </si>
  <si>
    <t>excellently</t>
  </si>
  <si>
    <t>versatile</t>
  </si>
  <si>
    <t>complexity</t>
  </si>
  <si>
    <t>catalyze</t>
  </si>
  <si>
    <t>suggest that</t>
  </si>
  <si>
    <t>In each word/phrase set, potentially AI-influenced terms are shown in red, while common academic phrases (control) are shown in black. Terms with an absolute modified Z-score of 3.5 or higher (considered to have an extremely high or low frequency) are highlighted.</t>
    <phoneticPr fontId="18"/>
  </si>
  <si>
    <t>to determine</t>
  </si>
  <si>
    <t>Number of total records</t>
    <phoneticPr fontId="18"/>
  </si>
  <si>
    <t>showcase</t>
  </si>
  <si>
    <t>impressively</t>
  </si>
  <si>
    <t>noteworthy</t>
  </si>
  <si>
    <t>embark</t>
  </si>
  <si>
    <t>invaluable</t>
  </si>
  <si>
    <t>employ</t>
  </si>
  <si>
    <t>strategically</t>
  </si>
  <si>
    <t>essential</t>
  </si>
  <si>
    <t>scholarly</t>
  </si>
  <si>
    <t>explore</t>
  </si>
  <si>
    <t>this study</t>
  </si>
  <si>
    <t>association between</t>
  </si>
  <si>
    <t>undoubtedly</t>
  </si>
  <si>
    <t>were collected</t>
  </si>
  <si>
    <t>driving force</t>
  </si>
  <si>
    <t>was used</t>
  </si>
  <si>
    <t>to evaluate</t>
  </si>
  <si>
    <t>control group</t>
  </si>
  <si>
    <t>reportedly</t>
  </si>
  <si>
    <t>our results</t>
  </si>
  <si>
    <t>fresh</t>
  </si>
  <si>
    <t>potent</t>
  </si>
  <si>
    <t>compared with</t>
  </si>
  <si>
    <t>additionally</t>
  </si>
  <si>
    <t>valuable</t>
  </si>
  <si>
    <t>effectively</t>
  </si>
  <si>
    <t>capability</t>
  </si>
  <si>
    <t>boast</t>
  </si>
  <si>
    <t>surpass</t>
  </si>
  <si>
    <t>emphasize</t>
  </si>
  <si>
    <t>encompass</t>
  </si>
  <si>
    <t>garner</t>
  </si>
  <si>
    <t>comprehend</t>
  </si>
  <si>
    <t>advancement</t>
  </si>
  <si>
    <t>notably</t>
  </si>
  <si>
    <t>excel</t>
  </si>
  <si>
    <t>offer</t>
  </si>
  <si>
    <t>particularly</t>
  </si>
  <si>
    <t>further research</t>
  </si>
  <si>
    <t>insight</t>
  </si>
  <si>
    <t>aim to</t>
  </si>
  <si>
    <t>significant</t>
  </si>
  <si>
    <t>highlight</t>
  </si>
  <si>
    <t>models</t>
  </si>
  <si>
    <t>efficacy</t>
  </si>
  <si>
    <t>finding</t>
  </si>
  <si>
    <t>examine</t>
  </si>
  <si>
    <t>potential</t>
  </si>
  <si>
    <t>primary outcome</t>
  </si>
  <si>
    <t>safety</t>
  </si>
  <si>
    <t>registered with</t>
  </si>
  <si>
    <t>analysis</t>
  </si>
  <si>
    <t>two groups</t>
  </si>
  <si>
    <t>to assess</t>
  </si>
  <si>
    <t>include in</t>
  </si>
  <si>
    <t>identify</t>
  </si>
  <si>
    <t>secondary analysis</t>
  </si>
  <si>
    <t>logistic regression</t>
  </si>
  <si>
    <t>proportion of</t>
  </si>
  <si>
    <t>to identify</t>
  </si>
  <si>
    <t>to investigate</t>
  </si>
  <si>
    <t>regression analysis</t>
  </si>
  <si>
    <t>adverse events</t>
  </si>
  <si>
    <t>statistically</t>
  </si>
  <si>
    <t>primary endpoint</t>
  </si>
  <si>
    <t>investigate</t>
  </si>
  <si>
    <t>difference in</t>
  </si>
  <si>
    <t>patients who</t>
  </si>
  <si>
    <t>retrospective</t>
  </si>
  <si>
    <t>were assessed</t>
  </si>
  <si>
    <t>to examine</t>
  </si>
  <si>
    <t>median follow-up</t>
  </si>
  <si>
    <t>this trial</t>
  </si>
  <si>
    <t>evaluate</t>
  </si>
  <si>
    <t>cross-sectional</t>
  </si>
  <si>
    <t>most common</t>
  </si>
  <si>
    <t>cohort study</t>
  </si>
  <si>
    <t>increased risk</t>
  </si>
  <si>
    <t>ratio</t>
  </si>
  <si>
    <t>end point</t>
  </si>
  <si>
    <t>were performed</t>
  </si>
  <si>
    <t>to compare</t>
  </si>
  <si>
    <t>were reported</t>
  </si>
  <si>
    <t>more likely</t>
  </si>
  <si>
    <t>less likely</t>
  </si>
  <si>
    <t>effect of</t>
  </si>
  <si>
    <t>study period</t>
  </si>
  <si>
    <t>were enrolled</t>
  </si>
  <si>
    <t>sought to</t>
  </si>
  <si>
    <t>independently associated</t>
  </si>
  <si>
    <t>to receive</t>
  </si>
  <si>
    <t>common grade</t>
  </si>
  <si>
    <t>treatment allocation</t>
  </si>
  <si>
    <t>one of</t>
  </si>
  <si>
    <t>randomly</t>
  </si>
  <si>
    <t>lower in</t>
  </si>
  <si>
    <t>treatment assignment</t>
  </si>
  <si>
    <t>objective of</t>
  </si>
  <si>
    <t>higher in</t>
  </si>
  <si>
    <t>difference between</t>
  </si>
  <si>
    <t>outcome measure</t>
  </si>
  <si>
    <t>no difference</t>
  </si>
  <si>
    <t>time of</t>
  </si>
  <si>
    <t>aim of</t>
  </si>
  <si>
    <t>is known</t>
  </si>
  <si>
    <t>dose of</t>
  </si>
  <si>
    <t>placebo group</t>
  </si>
  <si>
    <t>at least</t>
  </si>
  <si>
    <t>was found</t>
  </si>
  <si>
    <t>basis of</t>
  </si>
  <si>
    <t>purpose of</t>
  </si>
  <si>
    <t>end of</t>
  </si>
  <si>
    <t>hypothesis</t>
  </si>
  <si>
    <t>all patients</t>
  </si>
  <si>
    <t>treatment of</t>
  </si>
  <si>
    <t>associate with</t>
  </si>
  <si>
    <t>results suggest</t>
  </si>
  <si>
    <t>grapple</t>
  </si>
  <si>
    <t>intricacy</t>
  </si>
  <si>
    <t>renowned</t>
  </si>
  <si>
    <t>juxtapose</t>
  </si>
  <si>
    <t>unearth</t>
  </si>
  <si>
    <t>fortify</t>
  </si>
  <si>
    <t>Appendix 2. Modified Z-score for usage frequency of each word/phrase from 2000 to 2024</t>
    <phoneticPr fontId="18"/>
  </si>
  <si>
    <t>primarily</t>
  </si>
  <si>
    <t>unlocking</t>
  </si>
  <si>
    <t>promptly</t>
  </si>
  <si>
    <t>necessitate</t>
  </si>
  <si>
    <t>deep dive</t>
  </si>
  <si>
    <t>exceptional</t>
  </si>
  <si>
    <t>profoundly</t>
  </si>
  <si>
    <t>methodically</t>
  </si>
  <si>
    <t>seamlessly</t>
  </si>
  <si>
    <t>nuanced</t>
  </si>
  <si>
    <t>scrutinize</t>
  </si>
  <si>
    <t>complex</t>
  </si>
  <si>
    <t>ethical consideration</t>
  </si>
  <si>
    <t>well-rounded</t>
  </si>
  <si>
    <t>revolutionize</t>
  </si>
  <si>
    <t>ingenious</t>
  </si>
  <si>
    <t>expansive</t>
  </si>
  <si>
    <t>actionable</t>
  </si>
  <si>
    <t>thereby</t>
  </si>
  <si>
    <t>utilization</t>
  </si>
  <si>
    <t>game changer</t>
  </si>
  <si>
    <t>predominantly</t>
  </si>
  <si>
    <t>transcend</t>
  </si>
  <si>
    <t>essence</t>
  </si>
  <si>
    <t>knowledge gap</t>
  </si>
  <si>
    <t>subsequently</t>
  </si>
  <si>
    <t>exhibit</t>
  </si>
  <si>
    <t>foundation</t>
  </si>
  <si>
    <t>outperform</t>
  </si>
  <si>
    <t>deeper</t>
  </si>
  <si>
    <t>shed light</t>
  </si>
  <si>
    <t>vital role</t>
  </si>
  <si>
    <t>address</t>
  </si>
  <si>
    <t>thoughtfully</t>
  </si>
  <si>
    <t>thoroughly</t>
  </si>
  <si>
    <t>in summary</t>
  </si>
  <si>
    <t>compellingly</t>
  </si>
  <si>
    <t>effortlessly</t>
  </si>
  <si>
    <t>accurately</t>
  </si>
  <si>
    <t>illuminate</t>
  </si>
  <si>
    <t>integrate</t>
  </si>
  <si>
    <t>significance</t>
  </si>
  <si>
    <t>critical</t>
  </si>
  <si>
    <t>milestone</t>
  </si>
  <si>
    <t>soil</t>
  </si>
  <si>
    <t>emerge</t>
  </si>
  <si>
    <t>pipeline</t>
  </si>
  <si>
    <t>ecosystem</t>
  </si>
  <si>
    <t>understanding</t>
  </si>
  <si>
    <t>exhaustive</t>
  </si>
  <si>
    <t>fundamental</t>
  </si>
  <si>
    <t>enhancement</t>
  </si>
  <si>
    <t>transform</t>
  </si>
  <si>
    <t>in addition</t>
  </si>
  <si>
    <t>captive</t>
  </si>
  <si>
    <t>thought</t>
  </si>
  <si>
    <t>exercise caution</t>
    <phoneticPr fontId="18"/>
  </si>
  <si>
    <t>intriguin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  <font>
      <sz val="11"/>
      <color rgb="FFC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DE9F7"/>
        <bgColor indexed="64"/>
      </patternFill>
    </fill>
    <fill>
      <patternFill patternType="solid">
        <fgColor rgb="FFF6EAE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33" borderId="0" xfId="0" applyFont="1" applyFill="1">
      <alignment vertical="center"/>
    </xf>
    <xf numFmtId="0" fontId="19" fillId="0" borderId="10" xfId="0" applyFont="1" applyBorder="1" applyAlignment="1">
      <alignment horizontal="right" vertical="center" wrapText="1"/>
    </xf>
    <xf numFmtId="0" fontId="19" fillId="0" borderId="10" xfId="0" applyFont="1" applyBorder="1" applyAlignment="1">
      <alignment horizontal="right" vertical="center"/>
    </xf>
    <xf numFmtId="0" fontId="20" fillId="34" borderId="0" xfId="0" applyFont="1" applyFill="1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19" fillId="34" borderId="0" xfId="0" applyFont="1" applyFill="1">
      <alignment vertical="center"/>
    </xf>
    <xf numFmtId="0" fontId="19" fillId="0" borderId="11" xfId="0" applyFont="1" applyBorder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7">
    <dxf>
      <font>
        <b/>
        <i val="0"/>
        <strike val="0"/>
      </font>
    </dxf>
    <dxf>
      <font>
        <b/>
        <i val="0"/>
      </font>
    </dxf>
    <dxf>
      <font>
        <b/>
        <i val="0"/>
        <color rgb="FFC00000"/>
      </font>
    </dxf>
    <dxf>
      <font>
        <b/>
        <i val="0"/>
        <color rgb="FF333F50"/>
      </font>
    </dxf>
    <dxf>
      <fill>
        <patternFill patternType="solid">
          <fgColor auto="1"/>
          <bgColor rgb="FFFFABAB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6EAE1"/>
      <color rgb="FF333F50"/>
      <color rgb="FFFFABAB"/>
      <color rgb="FFFF3737"/>
      <color rgb="FFCDE9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22"/>
  <sheetViews>
    <sheetView tabSelected="1" topLeftCell="A98" zoomScale="85" zoomScaleNormal="85" workbookViewId="0">
      <selection activeCell="A86" sqref="A1:A1048576"/>
    </sheetView>
  </sheetViews>
  <sheetFormatPr defaultColWidth="8.75" defaultRowHeight="15" x14ac:dyDescent="0.4"/>
  <cols>
    <col min="1" max="1" width="19.75" style="7" customWidth="1"/>
    <col min="2" max="2" width="11" style="7" customWidth="1"/>
    <col min="3" max="27" width="7.25" style="7" customWidth="1"/>
    <col min="28" max="16384" width="8.75" style="7"/>
  </cols>
  <sheetData>
    <row r="1" spans="1:27" x14ac:dyDescent="0.4">
      <c r="A1" s="2" t="s">
        <v>16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30" x14ac:dyDescent="0.4">
      <c r="A2" s="1"/>
      <c r="B2" s="3" t="s">
        <v>39</v>
      </c>
      <c r="C2" s="4">
        <v>2000</v>
      </c>
      <c r="D2" s="4">
        <v>2001</v>
      </c>
      <c r="E2" s="4">
        <v>2002</v>
      </c>
      <c r="F2" s="4">
        <v>2003</v>
      </c>
      <c r="G2" s="4">
        <v>2004</v>
      </c>
      <c r="H2" s="4">
        <v>2005</v>
      </c>
      <c r="I2" s="4">
        <v>2006</v>
      </c>
      <c r="J2" s="4">
        <v>2007</v>
      </c>
      <c r="K2" s="4">
        <v>2008</v>
      </c>
      <c r="L2" s="4">
        <v>2009</v>
      </c>
      <c r="M2" s="4">
        <v>2010</v>
      </c>
      <c r="N2" s="4">
        <v>2011</v>
      </c>
      <c r="O2" s="4">
        <v>2012</v>
      </c>
      <c r="P2" s="4">
        <v>2013</v>
      </c>
      <c r="Q2" s="4">
        <v>2014</v>
      </c>
      <c r="R2" s="4">
        <v>2015</v>
      </c>
      <c r="S2" s="4">
        <v>2016</v>
      </c>
      <c r="T2" s="4">
        <v>2017</v>
      </c>
      <c r="U2" s="4">
        <v>2018</v>
      </c>
      <c r="V2" s="4">
        <v>2019</v>
      </c>
      <c r="W2" s="4">
        <v>2020</v>
      </c>
      <c r="X2" s="4">
        <v>2021</v>
      </c>
      <c r="Y2" s="4">
        <v>2022</v>
      </c>
      <c r="Z2" s="4">
        <v>2023</v>
      </c>
      <c r="AA2" s="4">
        <v>2024</v>
      </c>
    </row>
    <row r="3" spans="1:27" x14ac:dyDescent="0.4">
      <c r="A3" s="5" t="s">
        <v>0</v>
      </c>
      <c r="B3" s="8">
        <v>16045</v>
      </c>
      <c r="C3" s="8">
        <v>-0.86371018926182197</v>
      </c>
      <c r="D3" s="8">
        <v>-0.87504891646177596</v>
      </c>
      <c r="E3" s="8">
        <v>-0.75784717468667395</v>
      </c>
      <c r="F3" s="8">
        <v>-0.81417717803571799</v>
      </c>
      <c r="G3" s="8">
        <v>-0.53113690918645495</v>
      </c>
      <c r="H3" s="8">
        <v>-0.67449999999999999</v>
      </c>
      <c r="I3" s="8">
        <v>-0.29832018629397</v>
      </c>
      <c r="J3" s="8">
        <v>-0.39044045781157699</v>
      </c>
      <c r="K3" s="8">
        <v>-0.35618736403017998</v>
      </c>
      <c r="L3" s="8">
        <v>-0.524189321723315</v>
      </c>
      <c r="M3" s="8">
        <v>-0.26388527618720897</v>
      </c>
      <c r="N3" s="8">
        <v>-3.5894950295287602E-2</v>
      </c>
      <c r="O3" s="8">
        <v>2.6905143096749799E-3</v>
      </c>
      <c r="P3" s="8">
        <v>0</v>
      </c>
      <c r="Q3" s="8">
        <v>0.27614594071375498</v>
      </c>
      <c r="R3" s="8">
        <v>0.48881227247603198</v>
      </c>
      <c r="S3" s="8">
        <v>0.551335050058677</v>
      </c>
      <c r="T3" s="8">
        <v>1.0175194544053501</v>
      </c>
      <c r="U3" s="8">
        <v>1.2224760393608001</v>
      </c>
      <c r="V3" s="8">
        <v>2.0493362834870399</v>
      </c>
      <c r="W3" s="8">
        <v>2.36971868712034</v>
      </c>
      <c r="X3" s="8">
        <v>3.75526927810406</v>
      </c>
      <c r="Y3" s="8">
        <v>5.0706277483261601</v>
      </c>
      <c r="Z3" s="8">
        <v>29.367275899953398</v>
      </c>
      <c r="AA3" s="8">
        <v>107.748257033673</v>
      </c>
    </row>
    <row r="4" spans="1:27" x14ac:dyDescent="0.4">
      <c r="A4" s="6" t="s">
        <v>1</v>
      </c>
      <c r="B4" s="7">
        <v>124125</v>
      </c>
      <c r="C4" s="7">
        <v>-2.4971603763921899</v>
      </c>
      <c r="D4" s="7">
        <v>-2.2331157781051498</v>
      </c>
      <c r="E4" s="7">
        <v>-2.0100360500811898</v>
      </c>
      <c r="F4" s="7">
        <v>-1.6732828710523899</v>
      </c>
      <c r="G4" s="7">
        <v>-1.4352131704128199</v>
      </c>
      <c r="H4" s="7">
        <v>-1.1945486215923899</v>
      </c>
      <c r="I4" s="7">
        <v>-1.1040723411690601</v>
      </c>
      <c r="J4" s="7">
        <v>-0.94983025748551697</v>
      </c>
      <c r="K4" s="7">
        <v>-0.55222514543247203</v>
      </c>
      <c r="L4" s="7">
        <v>-0.32110484242681703</v>
      </c>
      <c r="M4" s="7">
        <v>-0.27869116499618901</v>
      </c>
      <c r="N4" s="7">
        <v>-0.24552099921371701</v>
      </c>
      <c r="O4" s="7">
        <v>0</v>
      </c>
      <c r="P4" s="7">
        <v>0.26761480052177899</v>
      </c>
      <c r="Q4" s="7">
        <v>0.28742058377844198</v>
      </c>
      <c r="R4" s="7">
        <v>0.14364526828562901</v>
      </c>
      <c r="S4" s="7">
        <v>0.43527613039666602</v>
      </c>
      <c r="T4" s="7">
        <v>0.658857759360851</v>
      </c>
      <c r="U4" s="7">
        <v>0.65275570056124499</v>
      </c>
      <c r="V4" s="7">
        <v>0.46581893619649201</v>
      </c>
      <c r="W4" s="7">
        <v>0.67449999999999999</v>
      </c>
      <c r="X4" s="7">
        <v>1.36953729879708</v>
      </c>
      <c r="Y4" s="7">
        <v>1.5785170647795801</v>
      </c>
      <c r="Z4" s="7">
        <v>8.93045347667206</v>
      </c>
      <c r="AA4" s="7">
        <v>54.020293136430901</v>
      </c>
    </row>
    <row r="5" spans="1:27" x14ac:dyDescent="0.4">
      <c r="A5" s="5" t="s">
        <v>164</v>
      </c>
      <c r="B5" s="8">
        <v>368663</v>
      </c>
      <c r="C5" s="8">
        <v>-2.0783190866788099</v>
      </c>
      <c r="D5" s="8">
        <v>-0.66639980492694395</v>
      </c>
      <c r="E5" s="8">
        <v>-2.0265061637665198</v>
      </c>
      <c r="F5" s="8">
        <v>-1.44259311690158</v>
      </c>
      <c r="G5" s="8">
        <v>-0.67449999999999999</v>
      </c>
      <c r="H5" s="8">
        <v>0.16584612597112899</v>
      </c>
      <c r="I5" s="8">
        <v>-3.4648550160185101E-2</v>
      </c>
      <c r="J5" s="8">
        <v>-7.2673323760308495E-2</v>
      </c>
      <c r="K5" s="8">
        <v>4.7376775469492498E-3</v>
      </c>
      <c r="L5" s="8">
        <v>-1.0510836883707899</v>
      </c>
      <c r="M5" s="8">
        <v>0.47135094522375798</v>
      </c>
      <c r="N5" s="8">
        <v>0.76976980702668996</v>
      </c>
      <c r="O5" s="8">
        <v>0</v>
      </c>
      <c r="P5" s="8">
        <v>0.43535921550830398</v>
      </c>
      <c r="Q5" s="8">
        <v>0.89766425760479895</v>
      </c>
      <c r="R5" s="8">
        <v>-0.30604848716784799</v>
      </c>
      <c r="S5" s="8">
        <v>-0.10467206391351699</v>
      </c>
      <c r="T5" s="8">
        <v>0.226266362768139</v>
      </c>
      <c r="U5" s="8">
        <v>0.27129485833496703</v>
      </c>
      <c r="V5" s="8">
        <v>-0.92445475050291803</v>
      </c>
      <c r="W5" s="8">
        <v>-0.81275612143296805</v>
      </c>
      <c r="X5" s="8">
        <v>1.58002231486686</v>
      </c>
      <c r="Y5" s="8">
        <v>3.3858221482419499</v>
      </c>
      <c r="Z5" s="8">
        <v>16.592004653305001</v>
      </c>
      <c r="AA5" s="8">
        <v>51.813279266037398</v>
      </c>
    </row>
    <row r="6" spans="1:27" x14ac:dyDescent="0.4">
      <c r="A6" s="6" t="s">
        <v>2</v>
      </c>
      <c r="B6" s="7">
        <v>15136</v>
      </c>
      <c r="C6" s="7">
        <v>-0.67449999999999999</v>
      </c>
      <c r="D6" s="7">
        <v>-0.75684163905761004</v>
      </c>
      <c r="E6" s="7">
        <v>0.69054622216086703</v>
      </c>
      <c r="F6" s="7">
        <v>-8.1845044174489096E-2</v>
      </c>
      <c r="G6" s="7">
        <v>-0.87208268912203102</v>
      </c>
      <c r="H6" s="7">
        <v>-0.59426888919565701</v>
      </c>
      <c r="I6" s="7">
        <v>-0.32561105742683699</v>
      </c>
      <c r="J6" s="7">
        <v>-1.0793489784649399</v>
      </c>
      <c r="K6" s="7">
        <v>-0.56214540769372401</v>
      </c>
      <c r="L6" s="7">
        <v>-0.33352553837658799</v>
      </c>
      <c r="M6" s="7">
        <v>0.40956662985459302</v>
      </c>
      <c r="N6" s="7">
        <v>0</v>
      </c>
      <c r="O6" s="7">
        <v>0.81233611724645405</v>
      </c>
      <c r="P6" s="7">
        <v>-0.20171063408798101</v>
      </c>
      <c r="Q6" s="7">
        <v>-0.29876389655807201</v>
      </c>
      <c r="R6" s="7">
        <v>-0.54929601509294901</v>
      </c>
      <c r="S6" s="7">
        <v>0.54113323670163704</v>
      </c>
      <c r="T6" s="7">
        <v>1.35244512700165</v>
      </c>
      <c r="U6" s="7">
        <v>0.90609943861586495</v>
      </c>
      <c r="V6" s="7">
        <v>2.5885008282716799E-2</v>
      </c>
      <c r="W6" s="7">
        <v>1.8442292471930799</v>
      </c>
      <c r="X6" s="7">
        <v>2.9396554849990801</v>
      </c>
      <c r="Y6" s="7">
        <v>1.3768713878151999</v>
      </c>
      <c r="Z6" s="7">
        <v>9.1043222897110194</v>
      </c>
      <c r="AA6" s="7">
        <v>33.2350160362599</v>
      </c>
    </row>
    <row r="7" spans="1:27" x14ac:dyDescent="0.4">
      <c r="A7" s="5" t="s">
        <v>67</v>
      </c>
      <c r="B7" s="8">
        <v>2277</v>
      </c>
      <c r="C7" s="8">
        <v>-0.67449999999999999</v>
      </c>
      <c r="D7" s="8">
        <v>-0.70308050847457604</v>
      </c>
      <c r="E7" s="8">
        <v>-0.93172457627118599</v>
      </c>
      <c r="F7" s="8">
        <v>-0.48586864406779701</v>
      </c>
      <c r="G7" s="8">
        <v>-0.83455084745762698</v>
      </c>
      <c r="H7" s="8">
        <v>-0.33724999999999999</v>
      </c>
      <c r="I7" s="8">
        <v>-0.57161016949152599</v>
      </c>
      <c r="J7" s="8">
        <v>-0.40584322033898301</v>
      </c>
      <c r="K7" s="8">
        <v>0</v>
      </c>
      <c r="L7" s="8">
        <v>-0.60019067796610204</v>
      </c>
      <c r="M7" s="8">
        <v>-0.245792372881356</v>
      </c>
      <c r="N7" s="8">
        <v>-0.63448728813559296</v>
      </c>
      <c r="O7" s="8">
        <v>-0.12003813559322001</v>
      </c>
      <c r="P7" s="8">
        <v>0.20006355932203401</v>
      </c>
      <c r="Q7" s="8">
        <v>0.68021610169491498</v>
      </c>
      <c r="R7" s="8">
        <v>0.62877118644067798</v>
      </c>
      <c r="S7" s="8">
        <v>0.45157203389830503</v>
      </c>
      <c r="T7" s="8">
        <v>0.98888559322033898</v>
      </c>
      <c r="U7" s="8">
        <v>1.53191525423729</v>
      </c>
      <c r="V7" s="8">
        <v>1.3432838983050901</v>
      </c>
      <c r="W7" s="8">
        <v>2.1206737288135602</v>
      </c>
      <c r="X7" s="8">
        <v>2.1949830508474601</v>
      </c>
      <c r="Y7" s="8">
        <v>2.4007627118644099</v>
      </c>
      <c r="Z7" s="8">
        <v>9.74715377118644</v>
      </c>
      <c r="AA7" s="8">
        <v>31.007050805084699</v>
      </c>
    </row>
    <row r="8" spans="1:27" x14ac:dyDescent="0.4">
      <c r="A8" s="6" t="s">
        <v>3</v>
      </c>
      <c r="B8" s="7">
        <v>1665</v>
      </c>
      <c r="C8" s="7">
        <v>-0.80198396372037595</v>
      </c>
      <c r="D8" s="7">
        <v>0.41962734188197998</v>
      </c>
      <c r="E8" s="7">
        <v>-0.72619041253442795</v>
      </c>
      <c r="F8" s="7">
        <v>-0.88188090073547998</v>
      </c>
      <c r="G8" s="7">
        <v>-0.18583642389450999</v>
      </c>
      <c r="H8" s="7">
        <v>-0.59715491984382396</v>
      </c>
      <c r="I8" s="7">
        <v>-0.480123361817613</v>
      </c>
      <c r="J8" s="7">
        <v>-0.79011612808845899</v>
      </c>
      <c r="K8" s="7">
        <v>-0.67449999999999999</v>
      </c>
      <c r="L8" s="7">
        <v>-9.5432641572251495E-2</v>
      </c>
      <c r="M8" s="7">
        <v>-0.485186245825725</v>
      </c>
      <c r="N8" s="7">
        <v>-0.16841574773756801</v>
      </c>
      <c r="O8" s="7">
        <v>-0.13304360919702601</v>
      </c>
      <c r="P8" s="7">
        <v>2.8989093917412501E-2</v>
      </c>
      <c r="Q8" s="7">
        <v>0.29389905568054597</v>
      </c>
      <c r="R8" s="7">
        <v>0</v>
      </c>
      <c r="S8" s="7">
        <v>0.54905071681514095</v>
      </c>
      <c r="T8" s="7">
        <v>0.72691854235817599</v>
      </c>
      <c r="U8" s="7">
        <v>1.14998238481018</v>
      </c>
      <c r="V8" s="7">
        <v>1.0215321179592201</v>
      </c>
      <c r="W8" s="7">
        <v>1.54050494859714</v>
      </c>
      <c r="X8" s="7">
        <v>1.6282411898828699</v>
      </c>
      <c r="Y8" s="7">
        <v>1.90626429342507</v>
      </c>
      <c r="Z8" s="7">
        <v>7.5361913104450204</v>
      </c>
      <c r="AA8" s="7">
        <v>27.4439411868562</v>
      </c>
    </row>
    <row r="9" spans="1:27" x14ac:dyDescent="0.4">
      <c r="A9" s="5" t="s">
        <v>40</v>
      </c>
      <c r="B9" s="8">
        <v>20800</v>
      </c>
      <c r="C9" s="8">
        <v>-0.71639947566564799</v>
      </c>
      <c r="D9" s="8">
        <v>-0.70986860972738097</v>
      </c>
      <c r="E9" s="8">
        <v>-0.67449999999999999</v>
      </c>
      <c r="F9" s="8">
        <v>-0.62634227167481604</v>
      </c>
      <c r="G9" s="8">
        <v>-0.55421150732319202</v>
      </c>
      <c r="H9" s="8">
        <v>-0.55604868376680605</v>
      </c>
      <c r="I9" s="8">
        <v>-0.60589796902025805</v>
      </c>
      <c r="J9" s="8">
        <v>-0.51698145123297201</v>
      </c>
      <c r="K9" s="8">
        <v>-0.28114161546192201</v>
      </c>
      <c r="L9" s="8">
        <v>-0.18536009703449</v>
      </c>
      <c r="M9" s="8">
        <v>-0.16524992908181199</v>
      </c>
      <c r="N9" s="8">
        <v>-5.2304498012198899E-2</v>
      </c>
      <c r="O9" s="8">
        <v>0</v>
      </c>
      <c r="P9" s="8">
        <v>0.21078142638022701</v>
      </c>
      <c r="Q9" s="8">
        <v>0.50335812471392105</v>
      </c>
      <c r="R9" s="8">
        <v>0.71601341462496204</v>
      </c>
      <c r="S9" s="8">
        <v>0.94614304637756597</v>
      </c>
      <c r="T9" s="8">
        <v>1.4045792438573099</v>
      </c>
      <c r="U9" s="8">
        <v>2.1480910413802401</v>
      </c>
      <c r="V9" s="8">
        <v>2.3961070391844901</v>
      </c>
      <c r="W9" s="8">
        <v>3.2614876962174399</v>
      </c>
      <c r="X9" s="8">
        <v>4.1836825409045204</v>
      </c>
      <c r="Y9" s="8">
        <v>5.1887281168229604</v>
      </c>
      <c r="Z9" s="8">
        <v>10.416824300294801</v>
      </c>
      <c r="AA9" s="8">
        <v>26.993167842220998</v>
      </c>
    </row>
    <row r="10" spans="1:27" x14ac:dyDescent="0.4">
      <c r="A10" s="6" t="s">
        <v>68</v>
      </c>
      <c r="B10" s="7">
        <v>27479</v>
      </c>
      <c r="C10" s="7">
        <v>-0.87706117862914101</v>
      </c>
      <c r="D10" s="7">
        <v>-1.0344744100121199</v>
      </c>
      <c r="E10" s="7">
        <v>-0.49912523145031001</v>
      </c>
      <c r="F10" s="7">
        <v>-0.83324161308241396</v>
      </c>
      <c r="G10" s="7">
        <v>-0.54893386833423097</v>
      </c>
      <c r="H10" s="7">
        <v>-0.67449999999999999</v>
      </c>
      <c r="I10" s="7">
        <v>-0.47739426929033202</v>
      </c>
      <c r="J10" s="7">
        <v>-0.413768191994344</v>
      </c>
      <c r="K10" s="7">
        <v>-0.376891407722866</v>
      </c>
      <c r="L10" s="7">
        <v>-0.39975773885672</v>
      </c>
      <c r="M10" s="7">
        <v>-0.27146104480878003</v>
      </c>
      <c r="N10" s="7">
        <v>-9.0528645131968802E-2</v>
      </c>
      <c r="O10" s="7">
        <v>2.0294720408026101E-2</v>
      </c>
      <c r="P10" s="7">
        <v>0</v>
      </c>
      <c r="Q10" s="7">
        <v>0.31630811927686497</v>
      </c>
      <c r="R10" s="7">
        <v>0.64070006564772397</v>
      </c>
      <c r="S10" s="7">
        <v>0.73468590930514399</v>
      </c>
      <c r="T10" s="7">
        <v>1.2049500614395401</v>
      </c>
      <c r="U10" s="7">
        <v>1.7185569241516301</v>
      </c>
      <c r="V10" s="7">
        <v>1.8873806137220599</v>
      </c>
      <c r="W10" s="7">
        <v>2.3629526158093199</v>
      </c>
      <c r="X10" s="7">
        <v>2.90505156292082</v>
      </c>
      <c r="Y10" s="7">
        <v>3.4881486836789701</v>
      </c>
      <c r="Z10" s="7">
        <v>8.7088477141125793</v>
      </c>
      <c r="AA10" s="7">
        <v>25.085211103723399</v>
      </c>
    </row>
    <row r="11" spans="1:27" x14ac:dyDescent="0.4">
      <c r="A11" s="5" t="s">
        <v>4</v>
      </c>
      <c r="B11" s="8">
        <v>40679</v>
      </c>
      <c r="C11" s="8">
        <v>-1.31904227463565</v>
      </c>
      <c r="D11" s="8">
        <v>-1.4676267894936099</v>
      </c>
      <c r="E11" s="8">
        <v>-1.13968472004749</v>
      </c>
      <c r="F11" s="8">
        <v>-1.1083778089887599</v>
      </c>
      <c r="G11" s="8">
        <v>-1.10141717139563</v>
      </c>
      <c r="H11" s="8">
        <v>-0.88177554330058405</v>
      </c>
      <c r="I11" s="8">
        <v>-0.70853139571898105</v>
      </c>
      <c r="J11" s="8">
        <v>-0.54607783221776796</v>
      </c>
      <c r="K11" s="8">
        <v>-0.36731507992497903</v>
      </c>
      <c r="L11" s="8">
        <v>-0.34370868248533099</v>
      </c>
      <c r="M11" s="8">
        <v>-0.16620517017396</v>
      </c>
      <c r="N11" s="8">
        <v>0</v>
      </c>
      <c r="O11" s="8">
        <v>0.135513371732883</v>
      </c>
      <c r="P11" s="8">
        <v>-3.8752094911988201E-2</v>
      </c>
      <c r="Q11" s="8">
        <v>0.20368932068069601</v>
      </c>
      <c r="R11" s="8">
        <v>0.307251653991087</v>
      </c>
      <c r="S11" s="8">
        <v>0.53870808670440595</v>
      </c>
      <c r="T11" s="8">
        <v>0.57533920367534397</v>
      </c>
      <c r="U11" s="8">
        <v>0.67449999999999999</v>
      </c>
      <c r="V11" s="8">
        <v>0.55468360591565302</v>
      </c>
      <c r="W11" s="8">
        <v>0.83965193488996404</v>
      </c>
      <c r="X11" s="8">
        <v>1.16538308068207</v>
      </c>
      <c r="Y11" s="8">
        <v>1.1672226155858001</v>
      </c>
      <c r="Z11" s="8">
        <v>6.64657907970129</v>
      </c>
      <c r="AA11" s="8">
        <v>23.134373943940702</v>
      </c>
    </row>
    <row r="12" spans="1:27" x14ac:dyDescent="0.4">
      <c r="A12" s="6" t="s">
        <v>5</v>
      </c>
      <c r="B12" s="7">
        <v>482</v>
      </c>
      <c r="C12" s="7">
        <v>1.7525732184394101</v>
      </c>
      <c r="D12" s="7">
        <v>1.587442667583</v>
      </c>
      <c r="E12" s="7">
        <v>4.5552640621695897</v>
      </c>
      <c r="F12" s="7">
        <v>-0.67449999999999999</v>
      </c>
      <c r="G12" s="7">
        <v>0.186061588073589</v>
      </c>
      <c r="H12" s="7">
        <v>-0.200574249312751</v>
      </c>
      <c r="I12" s="7">
        <v>4.8494396278283896E-3</v>
      </c>
      <c r="J12" s="7">
        <v>-0.64686532565024302</v>
      </c>
      <c r="K12" s="7">
        <v>2.1157819835060301</v>
      </c>
      <c r="L12" s="7">
        <v>2.6339232131528898</v>
      </c>
      <c r="M12" s="7">
        <v>-0.109647256290971</v>
      </c>
      <c r="N12" s="7">
        <v>-0.42963895643899302</v>
      </c>
      <c r="O12" s="7">
        <v>-0.34812558151829098</v>
      </c>
      <c r="P12" s="7">
        <v>-0.24215106259251401</v>
      </c>
      <c r="Q12" s="7">
        <v>-0.72387157432861104</v>
      </c>
      <c r="R12" s="7">
        <v>-2.2887322557623202</v>
      </c>
      <c r="S12" s="7">
        <v>0.44322451892577702</v>
      </c>
      <c r="T12" s="7">
        <v>-1.8123568249101301</v>
      </c>
      <c r="U12" s="7">
        <v>-5.1917530133220501E-2</v>
      </c>
      <c r="V12" s="7">
        <v>0</v>
      </c>
      <c r="W12" s="7">
        <v>1.59222079192218</v>
      </c>
      <c r="X12" s="7">
        <v>1.11159140410235</v>
      </c>
      <c r="Y12" s="7">
        <v>-7.0851739268343802E-2</v>
      </c>
      <c r="Z12" s="7">
        <v>6.0256783410869099</v>
      </c>
      <c r="AA12" s="7">
        <v>22.470449037851601</v>
      </c>
    </row>
    <row r="13" spans="1:27" x14ac:dyDescent="0.4">
      <c r="A13" s="5" t="s">
        <v>165</v>
      </c>
      <c r="B13" s="8">
        <v>5524</v>
      </c>
      <c r="C13" s="8">
        <v>-0.67011184821972303</v>
      </c>
      <c r="D13" s="8">
        <v>-0.698213312822485</v>
      </c>
      <c r="E13" s="8">
        <v>-0.76522449764445799</v>
      </c>
      <c r="F13" s="8">
        <v>-0.953288145370638</v>
      </c>
      <c r="G13" s="8">
        <v>-0.59661571002788205</v>
      </c>
      <c r="H13" s="8">
        <v>-0.56419094317854102</v>
      </c>
      <c r="I13" s="8">
        <v>-0.52095792071275204</v>
      </c>
      <c r="J13" s="8">
        <v>-0.46259334038393801</v>
      </c>
      <c r="K13" s="8">
        <v>-0.458270038137359</v>
      </c>
      <c r="L13" s="8">
        <v>-0.26588308816459999</v>
      </c>
      <c r="M13" s="8">
        <v>-0.26804473928788902</v>
      </c>
      <c r="N13" s="8">
        <v>-0.24642822805499501</v>
      </c>
      <c r="O13" s="8">
        <v>0</v>
      </c>
      <c r="P13" s="8">
        <v>0.140507323013813</v>
      </c>
      <c r="Q13" s="8">
        <v>0.51663461846617298</v>
      </c>
      <c r="R13" s="8">
        <v>0.67449999999999999</v>
      </c>
      <c r="S13" s="8">
        <v>1.22997948915168</v>
      </c>
      <c r="T13" s="8">
        <v>1.5865654584495099</v>
      </c>
      <c r="U13" s="8">
        <v>1.48942085696888</v>
      </c>
      <c r="V13" s="8">
        <v>1.73747032336634</v>
      </c>
      <c r="W13" s="8">
        <v>2.12112016472775</v>
      </c>
      <c r="X13" s="8">
        <v>3.1181168958112999</v>
      </c>
      <c r="Y13" s="8">
        <v>3.2917839470563699</v>
      </c>
      <c r="Z13" s="8">
        <v>9.0446941640226903</v>
      </c>
      <c r="AA13" s="8">
        <v>22.2244972278307</v>
      </c>
    </row>
    <row r="14" spans="1:27" x14ac:dyDescent="0.4">
      <c r="A14" s="6" t="s">
        <v>69</v>
      </c>
      <c r="B14" s="7">
        <v>254731</v>
      </c>
      <c r="C14" s="7">
        <v>-1.3842100999200899</v>
      </c>
      <c r="D14" s="7">
        <v>-1.17773636865306</v>
      </c>
      <c r="E14" s="7">
        <v>-1.2842259631759601</v>
      </c>
      <c r="F14" s="7">
        <v>-1.2457785972542501</v>
      </c>
      <c r="G14" s="7">
        <v>-1.2293945631812</v>
      </c>
      <c r="H14" s="7">
        <v>-1.0975458327329199</v>
      </c>
      <c r="I14" s="7">
        <v>-0.93966533074172198</v>
      </c>
      <c r="J14" s="7">
        <v>-0.55639004532592895</v>
      </c>
      <c r="K14" s="7">
        <v>-0.45138930599586102</v>
      </c>
      <c r="L14" s="7">
        <v>-0.37306425703468898</v>
      </c>
      <c r="M14" s="7">
        <v>-0.37555267747196702</v>
      </c>
      <c r="N14" s="7">
        <v>-3.65962373585203E-2</v>
      </c>
      <c r="O14" s="7">
        <v>8.9136920980927306E-2</v>
      </c>
      <c r="P14" s="7">
        <v>0</v>
      </c>
      <c r="Q14" s="7">
        <v>0.28753681585359597</v>
      </c>
      <c r="R14" s="7">
        <v>0.105327668956979</v>
      </c>
      <c r="S14" s="7">
        <v>0.191969542548733</v>
      </c>
      <c r="T14" s="7">
        <v>0.28662119199984298</v>
      </c>
      <c r="U14" s="7">
        <v>0.57534091876703197</v>
      </c>
      <c r="V14" s="7">
        <v>0.67449999999999999</v>
      </c>
      <c r="W14" s="7">
        <v>1.10551474238891</v>
      </c>
      <c r="X14" s="7">
        <v>2.0786406577499501</v>
      </c>
      <c r="Y14" s="7">
        <v>2.8909359730337001</v>
      </c>
      <c r="Z14" s="7">
        <v>6.6202454215573301</v>
      </c>
      <c r="AA14" s="7">
        <v>21.704201862489501</v>
      </c>
    </row>
    <row r="15" spans="1:27" x14ac:dyDescent="0.4">
      <c r="A15" s="5" t="s">
        <v>157</v>
      </c>
      <c r="B15" s="8">
        <v>3383</v>
      </c>
      <c r="C15" s="8">
        <v>-1.2966900942364199</v>
      </c>
      <c r="D15" s="8">
        <v>-0.78703613177470799</v>
      </c>
      <c r="E15" s="8">
        <v>-0.50842066090517002</v>
      </c>
      <c r="F15" s="8">
        <v>-0.31358536756892003</v>
      </c>
      <c r="G15" s="8">
        <v>-0.72248807979621199</v>
      </c>
      <c r="H15" s="8">
        <v>-0.460126890979559</v>
      </c>
      <c r="I15" s="8">
        <v>-0.32826903481902903</v>
      </c>
      <c r="J15" s="8">
        <v>-0.95693132696755601</v>
      </c>
      <c r="K15" s="8">
        <v>-0.119371995530412</v>
      </c>
      <c r="L15" s="8">
        <v>1.26281646558728E-2</v>
      </c>
      <c r="M15" s="8">
        <v>8.9261517784584798E-2</v>
      </c>
      <c r="N15" s="8">
        <v>0.56718168250296996</v>
      </c>
      <c r="O15" s="8">
        <v>0</v>
      </c>
      <c r="P15" s="8">
        <v>-0.88345501500281298</v>
      </c>
      <c r="Q15" s="8">
        <v>-0.53584844423954503</v>
      </c>
      <c r="R15" s="8">
        <v>-0.41917495467900201</v>
      </c>
      <c r="S15" s="8">
        <v>0.247746038319685</v>
      </c>
      <c r="T15" s="8">
        <v>0.71456121850971999</v>
      </c>
      <c r="U15" s="8">
        <v>0.67449999999999999</v>
      </c>
      <c r="V15" s="8">
        <v>1.87613100503219</v>
      </c>
      <c r="W15" s="8">
        <v>3.5176869999062301</v>
      </c>
      <c r="X15" s="8">
        <v>4.8069087680502598</v>
      </c>
      <c r="Y15" s="8">
        <v>4.3920661803775696</v>
      </c>
      <c r="Z15" s="8">
        <v>9.1836008431268308</v>
      </c>
      <c r="AA15" s="8">
        <v>21.345377230886999</v>
      </c>
    </row>
    <row r="16" spans="1:27" x14ac:dyDescent="0.4">
      <c r="A16" s="6" t="s">
        <v>158</v>
      </c>
      <c r="B16" s="7">
        <v>5961</v>
      </c>
      <c r="C16" s="7">
        <v>-1.3678618291129001</v>
      </c>
      <c r="D16" s="7">
        <v>-1.49873029893799</v>
      </c>
      <c r="E16" s="7">
        <v>-1.32290443646473</v>
      </c>
      <c r="F16" s="7">
        <v>-1.0839644317183399</v>
      </c>
      <c r="G16" s="7">
        <v>-1.2020233223054999</v>
      </c>
      <c r="H16" s="7">
        <v>-0.67449999999999999</v>
      </c>
      <c r="I16" s="7">
        <v>-0.88607339251256501</v>
      </c>
      <c r="J16" s="7">
        <v>-0.61415472393227399</v>
      </c>
      <c r="K16" s="7">
        <v>-0.44472412297677999</v>
      </c>
      <c r="L16" s="7">
        <v>-0.29295099914395401</v>
      </c>
      <c r="M16" s="7">
        <v>-0.230408542942142</v>
      </c>
      <c r="N16" s="7">
        <v>0</v>
      </c>
      <c r="O16" s="7">
        <v>-0.358847346964145</v>
      </c>
      <c r="P16" s="7">
        <v>2.4010814995212102E-3</v>
      </c>
      <c r="Q16" s="7">
        <v>2.1018991221998299E-2</v>
      </c>
      <c r="R16" s="7">
        <v>5.9302901797696199E-2</v>
      </c>
      <c r="S16" s="7">
        <v>0.72011483163018797</v>
      </c>
      <c r="T16" s="7">
        <v>0.70488892593084396</v>
      </c>
      <c r="U16" s="7">
        <v>0.58439655830011294</v>
      </c>
      <c r="V16" s="7">
        <v>0.553963803103802</v>
      </c>
      <c r="W16" s="7">
        <v>0.649549714227595</v>
      </c>
      <c r="X16" s="7">
        <v>1.5454008441798801</v>
      </c>
      <c r="Y16" s="7">
        <v>1.7615744039462899</v>
      </c>
      <c r="Z16" s="7">
        <v>6.1911695903128399</v>
      </c>
      <c r="AA16" s="7">
        <v>20.181661689546399</v>
      </c>
    </row>
    <row r="17" spans="1:27" x14ac:dyDescent="0.4">
      <c r="A17" s="5" t="s">
        <v>166</v>
      </c>
      <c r="B17" s="8">
        <v>22395</v>
      </c>
      <c r="C17" s="8">
        <v>1.90848193592365</v>
      </c>
      <c r="D17" s="8">
        <v>-0.46048364008180098</v>
      </c>
      <c r="E17" s="8">
        <v>-0.63432958418541296</v>
      </c>
      <c r="F17" s="8">
        <v>1.5039222903885401</v>
      </c>
      <c r="G17" s="8">
        <v>-0.58380197682345103</v>
      </c>
      <c r="H17" s="8">
        <v>-1.16172358554874</v>
      </c>
      <c r="I17" s="8">
        <v>-1.0376550783912699</v>
      </c>
      <c r="J17" s="8">
        <v>-0.93904396728016404</v>
      </c>
      <c r="K17" s="8">
        <v>-0.30640831629175203</v>
      </c>
      <c r="L17" s="8">
        <v>-0.54307498295841805</v>
      </c>
      <c r="M17" s="8">
        <v>-0.65506816632583498</v>
      </c>
      <c r="N17" s="8">
        <v>0</v>
      </c>
      <c r="O17" s="8">
        <v>-0.67449999999999999</v>
      </c>
      <c r="P17" s="8">
        <v>-0.440422631220178</v>
      </c>
      <c r="Q17" s="8">
        <v>0.53020109066121202</v>
      </c>
      <c r="R17" s="8">
        <v>0.36601056578050101</v>
      </c>
      <c r="S17" s="8">
        <v>1.2439761417859501</v>
      </c>
      <c r="T17" s="8">
        <v>0.92561349693251405</v>
      </c>
      <c r="U17" s="8">
        <v>-0.28615371506475901</v>
      </c>
      <c r="V17" s="8">
        <v>9.2948534423994603E-2</v>
      </c>
      <c r="W17" s="8">
        <v>4.5944308111792704</v>
      </c>
      <c r="X17" s="8">
        <v>6.0342740286298504</v>
      </c>
      <c r="Y17" s="8">
        <v>6.0294584185412301</v>
      </c>
      <c r="Z17" s="8">
        <v>11.0885593047035</v>
      </c>
      <c r="AA17" s="8">
        <v>18.510890593047002</v>
      </c>
    </row>
    <row r="18" spans="1:27" x14ac:dyDescent="0.4">
      <c r="A18" s="6" t="s">
        <v>70</v>
      </c>
      <c r="B18" s="7">
        <v>114241</v>
      </c>
      <c r="C18" s="7">
        <v>-1.17137645757654</v>
      </c>
      <c r="D18" s="7">
        <v>-0.98017391045260005</v>
      </c>
      <c r="E18" s="7">
        <v>-1.0677300337042199</v>
      </c>
      <c r="F18" s="7">
        <v>-0.89592009310374499</v>
      </c>
      <c r="G18" s="7">
        <v>-0.82740126498097899</v>
      </c>
      <c r="H18" s="7">
        <v>-0.76124099711106696</v>
      </c>
      <c r="I18" s="7">
        <v>-0.67449999999999999</v>
      </c>
      <c r="J18" s="7">
        <v>-0.43649924439613602</v>
      </c>
      <c r="K18" s="7">
        <v>-0.52817601517881896</v>
      </c>
      <c r="L18" s="7">
        <v>-0.43080943885091</v>
      </c>
      <c r="M18" s="7">
        <v>-0.19853225141347999</v>
      </c>
      <c r="N18" s="7">
        <v>0</v>
      </c>
      <c r="O18" s="7">
        <v>8.3694322483147607E-2</v>
      </c>
      <c r="P18" s="7">
        <v>-3.3182225670508499E-2</v>
      </c>
      <c r="Q18" s="7">
        <v>0.13699746264885701</v>
      </c>
      <c r="R18" s="7">
        <v>0.30973667920444697</v>
      </c>
      <c r="S18" s="7">
        <v>0.60824487524193704</v>
      </c>
      <c r="T18" s="7">
        <v>0.60532038914790798</v>
      </c>
      <c r="U18" s="7">
        <v>0.748750435008533</v>
      </c>
      <c r="V18" s="7">
        <v>0.631714720212046</v>
      </c>
      <c r="W18" s="7">
        <v>0.88495206444323704</v>
      </c>
      <c r="X18" s="7">
        <v>1.39420171882002</v>
      </c>
      <c r="Y18" s="7">
        <v>1.2866934941792301</v>
      </c>
      <c r="Z18" s="7">
        <v>5.5946480089719097</v>
      </c>
      <c r="AA18" s="7">
        <v>17.986234183566499</v>
      </c>
    </row>
    <row r="19" spans="1:27" x14ac:dyDescent="0.4">
      <c r="A19" s="5" t="s">
        <v>167</v>
      </c>
      <c r="B19" s="8">
        <v>84921</v>
      </c>
      <c r="C19" s="8">
        <v>-0.91636166664639795</v>
      </c>
      <c r="D19" s="8">
        <v>-0.89867847630977304</v>
      </c>
      <c r="E19" s="8">
        <v>-0.726792862528579</v>
      </c>
      <c r="F19" s="8">
        <v>-0.61160706663180398</v>
      </c>
      <c r="G19" s="8">
        <v>-0.69120500620226699</v>
      </c>
      <c r="H19" s="8">
        <v>-0.71188221925621498</v>
      </c>
      <c r="I19" s="8">
        <v>-0.67449999999999999</v>
      </c>
      <c r="J19" s="8">
        <v>-0.57193831632777203</v>
      </c>
      <c r="K19" s="8">
        <v>-0.47698678217882001</v>
      </c>
      <c r="L19" s="8">
        <v>-0.159622424843119</v>
      </c>
      <c r="M19" s="8">
        <v>-0.26851872233302498</v>
      </c>
      <c r="N19" s="8">
        <v>0</v>
      </c>
      <c r="O19" s="8">
        <v>-0.12550492076908101</v>
      </c>
      <c r="P19" s="8">
        <v>7.1089583231988496E-2</v>
      </c>
      <c r="Q19" s="8">
        <v>0.12396074329912</v>
      </c>
      <c r="R19" s="8">
        <v>0.28406713345818901</v>
      </c>
      <c r="S19" s="8">
        <v>0.318278969754828</v>
      </c>
      <c r="T19" s="8">
        <v>0.44574846159459097</v>
      </c>
      <c r="U19" s="8">
        <v>0.684776060161989</v>
      </c>
      <c r="V19" s="8">
        <v>0.68742146379578695</v>
      </c>
      <c r="W19" s="8">
        <v>1.28804292789561</v>
      </c>
      <c r="X19" s="8">
        <v>1.7699370363501501</v>
      </c>
      <c r="Y19" s="8">
        <v>2.2724550396458598</v>
      </c>
      <c r="Z19" s="8">
        <v>5.2764974795689996</v>
      </c>
      <c r="AA19" s="8">
        <v>16.885357107676199</v>
      </c>
    </row>
    <row r="20" spans="1:27" x14ac:dyDescent="0.4">
      <c r="A20" s="6" t="s">
        <v>168</v>
      </c>
      <c r="B20" s="7">
        <v>619</v>
      </c>
      <c r="C20" s="7">
        <v>0.33189682539682602</v>
      </c>
      <c r="D20" s="7">
        <v>0.67664126984127004</v>
      </c>
      <c r="E20" s="7">
        <v>-1.2997507936507899</v>
      </c>
      <c r="F20" s="7">
        <v>-0.59741428571428601</v>
      </c>
      <c r="G20" s="7">
        <v>-0.67449999999999999</v>
      </c>
      <c r="H20" s="7">
        <v>0.15631269841269799</v>
      </c>
      <c r="I20" s="7">
        <v>-0.822247619047619</v>
      </c>
      <c r="J20" s="7">
        <v>-0.86293174603174605</v>
      </c>
      <c r="K20" s="7">
        <v>-0.40041746031746001</v>
      </c>
      <c r="L20" s="7">
        <v>-0.214126984126984</v>
      </c>
      <c r="M20" s="7">
        <v>-8.7792063492063505E-2</v>
      </c>
      <c r="N20" s="7">
        <v>0</v>
      </c>
      <c r="O20" s="7">
        <v>-0.107063492063492</v>
      </c>
      <c r="P20" s="7">
        <v>-2.1412698412699902E-3</v>
      </c>
      <c r="Q20" s="7">
        <v>0.63381587301587305</v>
      </c>
      <c r="R20" s="7">
        <v>-0.14774761904761899</v>
      </c>
      <c r="S20" s="7">
        <v>-1.2847619047619E-2</v>
      </c>
      <c r="T20" s="7">
        <v>1.6044534920634901</v>
      </c>
      <c r="U20" s="7">
        <v>3.3904438412698399</v>
      </c>
      <c r="V20" s="7">
        <v>3.4527762063492098</v>
      </c>
      <c r="W20" s="7">
        <v>2.4953716349206401</v>
      </c>
      <c r="X20" s="7">
        <v>8.5001774761904798</v>
      </c>
      <c r="Y20" s="7">
        <v>6.3715411269841304</v>
      </c>
      <c r="Z20" s="7">
        <v>11.4469716190476</v>
      </c>
      <c r="AA20" s="7">
        <v>15.6160454126984</v>
      </c>
    </row>
    <row r="21" spans="1:27" x14ac:dyDescent="0.4">
      <c r="A21" s="5" t="s">
        <v>169</v>
      </c>
      <c r="B21" s="8">
        <v>45635</v>
      </c>
      <c r="C21" s="8">
        <v>-1.0322029249637401</v>
      </c>
      <c r="D21" s="8">
        <v>-0.85287825398918604</v>
      </c>
      <c r="E21" s="8">
        <v>-0.67449999999999999</v>
      </c>
      <c r="F21" s="8">
        <v>-0.56067023077937495</v>
      </c>
      <c r="G21" s="8">
        <v>-0.49012658578399099</v>
      </c>
      <c r="H21" s="8">
        <v>-0.30948191217196402</v>
      </c>
      <c r="I21" s="8">
        <v>-0.49052507714624899</v>
      </c>
      <c r="J21" s="8">
        <v>-0.28121037320321801</v>
      </c>
      <c r="K21" s="8">
        <v>-0.24025826981405701</v>
      </c>
      <c r="L21" s="8">
        <v>-0.26220375840696297</v>
      </c>
      <c r="M21" s="8">
        <v>-5.16615587498351E-2</v>
      </c>
      <c r="N21" s="8">
        <v>-2.1774706580509499E-2</v>
      </c>
      <c r="O21" s="8">
        <v>0</v>
      </c>
      <c r="P21" s="8">
        <v>0.136892456811289</v>
      </c>
      <c r="Q21" s="8">
        <v>0.369284080179348</v>
      </c>
      <c r="R21" s="8">
        <v>0.75415557694843705</v>
      </c>
      <c r="S21" s="8">
        <v>0.927883579058421</v>
      </c>
      <c r="T21" s="8">
        <v>0.99297998945008603</v>
      </c>
      <c r="U21" s="8">
        <v>1.3824554846366901</v>
      </c>
      <c r="V21" s="8">
        <v>1.54578713174205</v>
      </c>
      <c r="W21" s="8">
        <v>1.8784527020968</v>
      </c>
      <c r="X21" s="8">
        <v>2.07560630357378</v>
      </c>
      <c r="Y21" s="8">
        <v>2.5071688909402599</v>
      </c>
      <c r="Z21" s="8">
        <v>6.0673832282737701</v>
      </c>
      <c r="AA21" s="8">
        <v>15.485719459316901</v>
      </c>
    </row>
    <row r="22" spans="1:27" x14ac:dyDescent="0.4">
      <c r="A22" s="6" t="s">
        <v>71</v>
      </c>
      <c r="B22" s="7">
        <v>17088</v>
      </c>
      <c r="C22" s="7">
        <v>-0.86974168511950001</v>
      </c>
      <c r="D22" s="7">
        <v>-0.82222565538407699</v>
      </c>
      <c r="E22" s="7">
        <v>-0.859919517489248</v>
      </c>
      <c r="F22" s="7">
        <v>-0.73411578171587799</v>
      </c>
      <c r="G22" s="7">
        <v>-0.75659200279989502</v>
      </c>
      <c r="H22" s="7">
        <v>-0.68949020036748598</v>
      </c>
      <c r="I22" s="7">
        <v>-0.55137788486777894</v>
      </c>
      <c r="J22" s="7">
        <v>-0.57817593234484499</v>
      </c>
      <c r="K22" s="7">
        <v>-0.46164097067513798</v>
      </c>
      <c r="L22" s="7">
        <v>-0.34812039211991103</v>
      </c>
      <c r="M22" s="7">
        <v>-0.23181241713051201</v>
      </c>
      <c r="N22" s="7">
        <v>-0.15909950396090899</v>
      </c>
      <c r="O22" s="7">
        <v>0</v>
      </c>
      <c r="P22" s="7">
        <v>7.6939405156921895E-2</v>
      </c>
      <c r="Q22" s="7">
        <v>0.162390810825363</v>
      </c>
      <c r="R22" s="7">
        <v>0.33799224644460402</v>
      </c>
      <c r="S22" s="7">
        <v>0.48786701171782998</v>
      </c>
      <c r="T22" s="7">
        <v>0.61915156787389702</v>
      </c>
      <c r="U22" s="7">
        <v>0.67449999999999999</v>
      </c>
      <c r="V22" s="7">
        <v>1.0345871299057099</v>
      </c>
      <c r="W22" s="7">
        <v>1.45966508611696</v>
      </c>
      <c r="X22" s="7">
        <v>1.6080235803657399</v>
      </c>
      <c r="Y22" s="7">
        <v>1.9284062001521101</v>
      </c>
      <c r="Z22" s="7">
        <v>5.2675573170813799</v>
      </c>
      <c r="AA22" s="7">
        <v>14.8172909938954</v>
      </c>
    </row>
    <row r="23" spans="1:27" x14ac:dyDescent="0.4">
      <c r="A23" s="5" t="s">
        <v>6</v>
      </c>
      <c r="B23" s="8">
        <v>16345</v>
      </c>
      <c r="C23" s="8">
        <v>-1.2275958550347199</v>
      </c>
      <c r="D23" s="8">
        <v>-0.70188692491319404</v>
      </c>
      <c r="E23" s="8">
        <v>-0.95607593858506901</v>
      </c>
      <c r="F23" s="8">
        <v>-0.90913319769965295</v>
      </c>
      <c r="G23" s="8">
        <v>-0.74891749131944396</v>
      </c>
      <c r="H23" s="8">
        <v>-0.61098751085069403</v>
      </c>
      <c r="I23" s="8">
        <v>-0.35076781141493102</v>
      </c>
      <c r="J23" s="8">
        <v>-0.399920827907986</v>
      </c>
      <c r="K23" s="8">
        <v>-0.47887597113715302</v>
      </c>
      <c r="L23" s="8">
        <v>-0.33719144965277698</v>
      </c>
      <c r="M23" s="8">
        <v>0</v>
      </c>
      <c r="N23" s="8">
        <v>-0.18146216362847201</v>
      </c>
      <c r="O23" s="8">
        <v>0.16787116427951401</v>
      </c>
      <c r="P23" s="8">
        <v>-2.30249240451386E-2</v>
      </c>
      <c r="Q23" s="8">
        <v>6.3549083116319405E-2</v>
      </c>
      <c r="R23" s="8">
        <v>0.41824708658854098</v>
      </c>
      <c r="S23" s="8">
        <v>0.70410451931423601</v>
      </c>
      <c r="T23" s="8">
        <v>0.43679290907118101</v>
      </c>
      <c r="U23" s="8">
        <v>0.96029888237847205</v>
      </c>
      <c r="V23" s="8">
        <v>0.67449999999999999</v>
      </c>
      <c r="W23" s="8">
        <v>0.78911962348090303</v>
      </c>
      <c r="X23" s="8">
        <v>0.89905521918402698</v>
      </c>
      <c r="Y23" s="8">
        <v>0.90396612955729105</v>
      </c>
      <c r="Z23" s="8">
        <v>4.8155757703992998</v>
      </c>
      <c r="AA23" s="8">
        <v>13.8755101236979</v>
      </c>
    </row>
    <row r="24" spans="1:27" x14ac:dyDescent="0.4">
      <c r="A24" s="6" t="s">
        <v>41</v>
      </c>
      <c r="B24" s="7">
        <v>3838</v>
      </c>
      <c r="C24" s="7">
        <v>-0.65000316924077695</v>
      </c>
      <c r="D24" s="7">
        <v>-0.30346165384589902</v>
      </c>
      <c r="E24" s="7">
        <v>-0.62355447111842799</v>
      </c>
      <c r="F24" s="7">
        <v>-0.43480083893619798</v>
      </c>
      <c r="G24" s="7">
        <v>-0.68024815984920495</v>
      </c>
      <c r="H24" s="7">
        <v>-0.61877776819077901</v>
      </c>
      <c r="I24" s="7">
        <v>-0.35355659832611003</v>
      </c>
      <c r="J24" s="7">
        <v>-1.1554338508100701</v>
      </c>
      <c r="K24" s="7">
        <v>-0.94097913942668399</v>
      </c>
      <c r="L24" s="7">
        <v>0.192012713467448</v>
      </c>
      <c r="M24" s="7">
        <v>-0.21105685053794199</v>
      </c>
      <c r="N24" s="7">
        <v>-0.19991419488010001</v>
      </c>
      <c r="O24" s="7">
        <v>-4.1186192065952596E-3</v>
      </c>
      <c r="P24" s="7">
        <v>0</v>
      </c>
      <c r="Q24" s="7">
        <v>8.8053392580989806E-2</v>
      </c>
      <c r="R24" s="7">
        <v>0.67449999999999999</v>
      </c>
      <c r="S24" s="7">
        <v>2.0957907205957498</v>
      </c>
      <c r="T24" s="7">
        <v>2.6749491627230899</v>
      </c>
      <c r="U24" s="7">
        <v>3.8369817577837302</v>
      </c>
      <c r="V24" s="7">
        <v>4.8429992665945498</v>
      </c>
      <c r="W24" s="7">
        <v>3.9257559087258702</v>
      </c>
      <c r="X24" s="7">
        <v>6.6946767407594301</v>
      </c>
      <c r="Y24" s="7">
        <v>8.5356099909071101</v>
      </c>
      <c r="Z24" s="7">
        <v>11.4876750748339</v>
      </c>
      <c r="AA24" s="7">
        <v>13.5067833732669</v>
      </c>
    </row>
    <row r="25" spans="1:27" x14ac:dyDescent="0.4">
      <c r="A25" s="5" t="s">
        <v>8</v>
      </c>
      <c r="B25" s="8">
        <v>4913</v>
      </c>
      <c r="C25" s="8">
        <v>-1.30082093020249</v>
      </c>
      <c r="D25" s="8">
        <v>-1.3770900669787201</v>
      </c>
      <c r="E25" s="8">
        <v>-0.95731590162662505</v>
      </c>
      <c r="F25" s="8">
        <v>-1.1725963329799101</v>
      </c>
      <c r="G25" s="8">
        <v>-0.614227758669735</v>
      </c>
      <c r="H25" s="8">
        <v>-1.0870144249915901</v>
      </c>
      <c r="I25" s="8">
        <v>-0.59683019731567899</v>
      </c>
      <c r="J25" s="8">
        <v>-0.53991571672398997</v>
      </c>
      <c r="K25" s="8">
        <v>-0.38427434896169999</v>
      </c>
      <c r="L25" s="8">
        <v>-0.16940382606221999</v>
      </c>
      <c r="M25" s="8">
        <v>-0.11163115415449</v>
      </c>
      <c r="N25" s="8">
        <v>-5.02844293878816E-2</v>
      </c>
      <c r="O25" s="8">
        <v>9.6494194315860399E-2</v>
      </c>
      <c r="P25" s="8">
        <v>0</v>
      </c>
      <c r="Q25" s="8">
        <v>0.38175559233494599</v>
      </c>
      <c r="R25" s="8">
        <v>0.514443830975717</v>
      </c>
      <c r="S25" s="8">
        <v>0.58831456722439202</v>
      </c>
      <c r="T25" s="8">
        <v>0.67449999999999999</v>
      </c>
      <c r="U25" s="8">
        <v>0.76994761954019997</v>
      </c>
      <c r="V25" s="8">
        <v>0.90863622022808999</v>
      </c>
      <c r="W25" s="8">
        <v>1.07778014688769</v>
      </c>
      <c r="X25" s="8">
        <v>1.5183881274405899</v>
      </c>
      <c r="Y25" s="8">
        <v>1.5979103674778199</v>
      </c>
      <c r="Z25" s="8">
        <v>4.3784851172773998</v>
      </c>
      <c r="AA25" s="8">
        <v>13.1040057798236</v>
      </c>
    </row>
    <row r="26" spans="1:27" x14ac:dyDescent="0.4">
      <c r="A26" s="6" t="s">
        <v>170</v>
      </c>
      <c r="B26" s="7">
        <v>28449</v>
      </c>
      <c r="C26" s="7">
        <v>0.70219915735167304</v>
      </c>
      <c r="D26" s="7">
        <v>-0.67449999999999999</v>
      </c>
      <c r="E26" s="7">
        <v>0.212568993981083</v>
      </c>
      <c r="F26" s="7">
        <v>0</v>
      </c>
      <c r="G26" s="7">
        <v>1.29483121238177</v>
      </c>
      <c r="H26" s="7">
        <v>-1.09866364574377</v>
      </c>
      <c r="I26" s="7">
        <v>0.64888871883060695</v>
      </c>
      <c r="J26" s="7">
        <v>0.42439563198623897</v>
      </c>
      <c r="K26" s="7">
        <v>0.18807124677558201</v>
      </c>
      <c r="L26" s="7">
        <v>3.2965245055888402E-2</v>
      </c>
      <c r="M26" s="7">
        <v>-0.108523164230441</v>
      </c>
      <c r="N26" s="7">
        <v>-0.50099748925193399</v>
      </c>
      <c r="O26" s="7">
        <v>-1.3163131384350799</v>
      </c>
      <c r="P26" s="7">
        <v>-1.5694333276010299</v>
      </c>
      <c r="Q26" s="7">
        <v>-1.03083086844368</v>
      </c>
      <c r="R26" s="7">
        <v>-1.8454505588993999</v>
      </c>
      <c r="S26" s="7">
        <v>-1.0364913327601</v>
      </c>
      <c r="T26" s="7">
        <v>0.45432185726569302</v>
      </c>
      <c r="U26" s="7">
        <v>-0.15262374892519501</v>
      </c>
      <c r="V26" s="7">
        <v>-0.68816398968185899</v>
      </c>
      <c r="W26" s="7">
        <v>-0.316962803095445</v>
      </c>
      <c r="X26" s="7">
        <v>0.683709853826312</v>
      </c>
      <c r="Y26" s="7">
        <v>0.568737472055028</v>
      </c>
      <c r="Z26" s="7">
        <v>2.5486240584694699</v>
      </c>
      <c r="AA26" s="7">
        <v>13.030064075666401</v>
      </c>
    </row>
    <row r="27" spans="1:27" x14ac:dyDescent="0.4">
      <c r="A27" s="5" t="s">
        <v>72</v>
      </c>
      <c r="B27" s="8">
        <v>17405</v>
      </c>
      <c r="C27" s="8">
        <v>-0.83269900139465003</v>
      </c>
      <c r="D27" s="8">
        <v>-0.91180754720354695</v>
      </c>
      <c r="E27" s="8">
        <v>-0.75775723698326403</v>
      </c>
      <c r="F27" s="8">
        <v>-0.68208583357173502</v>
      </c>
      <c r="G27" s="8">
        <v>-0.70767143917179198</v>
      </c>
      <c r="H27" s="8">
        <v>-0.67449999999999999</v>
      </c>
      <c r="I27" s="8">
        <v>-0.23125938259905601</v>
      </c>
      <c r="J27" s="8">
        <v>-0.35685377181376099</v>
      </c>
      <c r="K27" s="8">
        <v>-0.12418335180947</v>
      </c>
      <c r="L27" s="8">
        <v>-9.8983670969818402E-2</v>
      </c>
      <c r="M27" s="8">
        <v>0</v>
      </c>
      <c r="N27" s="8">
        <v>-2.6447906236590001E-2</v>
      </c>
      <c r="O27" s="8">
        <v>7.8125643684737595E-2</v>
      </c>
      <c r="P27" s="8">
        <v>-4.0998475718781097E-2</v>
      </c>
      <c r="Q27" s="8">
        <v>0.23352066049206099</v>
      </c>
      <c r="R27" s="8">
        <v>0.29402642683450098</v>
      </c>
      <c r="S27" s="8">
        <v>0.32271149066657101</v>
      </c>
      <c r="T27" s="8">
        <v>0.55541206104276897</v>
      </c>
      <c r="U27" s="8">
        <v>0.86798096659991397</v>
      </c>
      <c r="V27" s="8">
        <v>1.0799501412530399</v>
      </c>
      <c r="W27" s="8">
        <v>1.56503344478615</v>
      </c>
      <c r="X27" s="8">
        <v>1.90445427156344</v>
      </c>
      <c r="Y27" s="8">
        <v>2.9634860847875801</v>
      </c>
      <c r="Z27" s="8">
        <v>7.2035147958088999</v>
      </c>
      <c r="AA27" s="8">
        <v>12.826257652696301</v>
      </c>
    </row>
    <row r="28" spans="1:27" x14ac:dyDescent="0.4">
      <c r="A28" s="6" t="s">
        <v>9</v>
      </c>
      <c r="B28" s="7">
        <v>81123</v>
      </c>
      <c r="C28" s="7">
        <v>-0.73183804709752498</v>
      </c>
      <c r="D28" s="7">
        <v>-0.73127181221017201</v>
      </c>
      <c r="E28" s="7">
        <v>-0.72244856982388606</v>
      </c>
      <c r="F28" s="7">
        <v>-0.67449999999999999</v>
      </c>
      <c r="G28" s="7">
        <v>-0.67242447353680201</v>
      </c>
      <c r="H28" s="7">
        <v>-0.58293029795149998</v>
      </c>
      <c r="I28" s="7">
        <v>-0.55085634868631195</v>
      </c>
      <c r="J28" s="7">
        <v>-0.52118263403211496</v>
      </c>
      <c r="K28" s="7">
        <v>-0.44253711801423101</v>
      </c>
      <c r="L28" s="7">
        <v>-0.38342520233154898</v>
      </c>
      <c r="M28" s="7">
        <v>-0.33523109702553699</v>
      </c>
      <c r="N28" s="7">
        <v>-0.14265912167232001</v>
      </c>
      <c r="O28" s="7">
        <v>0</v>
      </c>
      <c r="P28" s="7">
        <v>0.13471279172219899</v>
      </c>
      <c r="Q28" s="7">
        <v>0.31144121427159899</v>
      </c>
      <c r="R28" s="7">
        <v>0.58910376150210497</v>
      </c>
      <c r="S28" s="7">
        <v>0.88457113883651395</v>
      </c>
      <c r="T28" s="7">
        <v>1.25893658297042</v>
      </c>
      <c r="U28" s="7">
        <v>1.7087275206566099</v>
      </c>
      <c r="V28" s="7">
        <v>2.1899229475995798</v>
      </c>
      <c r="W28" s="7">
        <v>2.7536072724949401</v>
      </c>
      <c r="X28" s="7">
        <v>3.8005204589995398</v>
      </c>
      <c r="Y28" s="7">
        <v>4.5297397950162601</v>
      </c>
      <c r="Z28" s="7">
        <v>6.7510712406151896</v>
      </c>
      <c r="AA28" s="7">
        <v>12.801504477518799</v>
      </c>
    </row>
    <row r="29" spans="1:27" x14ac:dyDescent="0.4">
      <c r="A29" s="5" t="s">
        <v>159</v>
      </c>
      <c r="B29" s="8">
        <v>5693</v>
      </c>
      <c r="C29" s="8">
        <v>-0.91061274596991104</v>
      </c>
      <c r="D29" s="8">
        <v>-0.98963934716028401</v>
      </c>
      <c r="E29" s="8">
        <v>-0.96488647642679903</v>
      </c>
      <c r="F29" s="8">
        <v>-0.56506302165576305</v>
      </c>
      <c r="G29" s="8">
        <v>-0.60968812143191797</v>
      </c>
      <c r="H29" s="8">
        <v>-0.77941624008745602</v>
      </c>
      <c r="I29" s="8">
        <v>-0.67449999999999999</v>
      </c>
      <c r="J29" s="8">
        <v>-0.375469989068004</v>
      </c>
      <c r="K29" s="8">
        <v>-0.23689253674365299</v>
      </c>
      <c r="L29" s="8">
        <v>-0.22763160691665599</v>
      </c>
      <c r="M29" s="8">
        <v>-0.21409865258810701</v>
      </c>
      <c r="N29" s="8">
        <v>-2.4066713373475102E-2</v>
      </c>
      <c r="O29" s="8">
        <v>0.18167808308316999</v>
      </c>
      <c r="P29" s="8">
        <v>0</v>
      </c>
      <c r="Q29" s="8">
        <v>0.27889590093529298</v>
      </c>
      <c r="R29" s="8">
        <v>0.65562408900032998</v>
      </c>
      <c r="S29" s="8">
        <v>0.76191264380780499</v>
      </c>
      <c r="T29" s="8">
        <v>0.70154835239202495</v>
      </c>
      <c r="U29" s="8">
        <v>0.73146715412379204</v>
      </c>
      <c r="V29" s="8">
        <v>0.413815798035712</v>
      </c>
      <c r="W29" s="8">
        <v>0.90939990065765497</v>
      </c>
      <c r="X29" s="8">
        <v>1.2155519031216899</v>
      </c>
      <c r="Y29" s="8">
        <v>1.0616273490777199</v>
      </c>
      <c r="Z29" s="8">
        <v>3.3035331386975302</v>
      </c>
      <c r="AA29" s="8">
        <v>12.023159422773301</v>
      </c>
    </row>
    <row r="30" spans="1:27" x14ac:dyDescent="0.4">
      <c r="A30" s="6" t="s">
        <v>11</v>
      </c>
      <c r="B30" s="7">
        <v>133265</v>
      </c>
      <c r="C30" s="7">
        <v>-1.59601579697522</v>
      </c>
      <c r="D30" s="7">
        <v>-1.39146990319165</v>
      </c>
      <c r="E30" s="7">
        <v>-1.2281872688667801</v>
      </c>
      <c r="F30" s="7">
        <v>-1.01417713419731</v>
      </c>
      <c r="G30" s="7">
        <v>-0.72997099488830797</v>
      </c>
      <c r="H30" s="7">
        <v>-0.69849440734582102</v>
      </c>
      <c r="I30" s="7">
        <v>-0.58195240378552604</v>
      </c>
      <c r="J30" s="7">
        <v>-0.51541589243452002</v>
      </c>
      <c r="K30" s="7">
        <v>-0.46970090884296301</v>
      </c>
      <c r="L30" s="7">
        <v>-0.32241124924116499</v>
      </c>
      <c r="M30" s="7">
        <v>-4.7152076496482197E-2</v>
      </c>
      <c r="N30" s="7">
        <v>-2.4864773317145199E-2</v>
      </c>
      <c r="O30" s="7">
        <v>4.26004580873535E-2</v>
      </c>
      <c r="P30" s="7">
        <v>0</v>
      </c>
      <c r="Q30" s="7">
        <v>9.8293000677453002E-2</v>
      </c>
      <c r="R30" s="7">
        <v>0.22642274028324</v>
      </c>
      <c r="S30" s="7">
        <v>0.40124662519832299</v>
      </c>
      <c r="T30" s="7">
        <v>0.52959197819246095</v>
      </c>
      <c r="U30" s="7">
        <v>0.67449999999999999</v>
      </c>
      <c r="V30" s="7">
        <v>0.74481567996058495</v>
      </c>
      <c r="W30" s="7">
        <v>0.924085354695102</v>
      </c>
      <c r="X30" s="7">
        <v>1.20118812081541</v>
      </c>
      <c r="Y30" s="7">
        <v>1.25444166058132</v>
      </c>
      <c r="Z30" s="7">
        <v>2.6768253805908202</v>
      </c>
      <c r="AA30" s="7">
        <v>11.514444307340799</v>
      </c>
    </row>
    <row r="31" spans="1:27" x14ac:dyDescent="0.4">
      <c r="A31" s="5" t="s">
        <v>171</v>
      </c>
      <c r="B31" s="8">
        <v>1313</v>
      </c>
      <c r="C31" s="8">
        <v>-1.00024383563734</v>
      </c>
      <c r="D31" s="8">
        <v>-1.0637850331105601</v>
      </c>
      <c r="E31" s="8">
        <v>-0.58899623119411604</v>
      </c>
      <c r="F31" s="8">
        <v>-0.72266533919252995</v>
      </c>
      <c r="G31" s="8">
        <v>-0.101713257957216</v>
      </c>
      <c r="H31" s="8">
        <v>-0.67449999999999999</v>
      </c>
      <c r="I31" s="8">
        <v>-0.30105395343159702</v>
      </c>
      <c r="J31" s="8">
        <v>-1.3567805547926399</v>
      </c>
      <c r="K31" s="8">
        <v>0</v>
      </c>
      <c r="L31" s="8">
        <v>-0.38746339528212598</v>
      </c>
      <c r="M31" s="8">
        <v>-4.2000587445451203E-2</v>
      </c>
      <c r="N31" s="8">
        <v>0.210311689401569</v>
      </c>
      <c r="O31" s="8">
        <v>-0.58154501205407605</v>
      </c>
      <c r="P31" s="8">
        <v>-0.27644640513900298</v>
      </c>
      <c r="Q31" s="8">
        <v>0.35135997436601701</v>
      </c>
      <c r="R31" s="8">
        <v>0.28034697427446598</v>
      </c>
      <c r="S31" s="8">
        <v>1.3248864551863</v>
      </c>
      <c r="T31" s="8">
        <v>1.17841442369313</v>
      </c>
      <c r="U31" s="8">
        <v>0.33569594738930097</v>
      </c>
      <c r="V31" s="8">
        <v>1.61384761512405</v>
      </c>
      <c r="W31" s="8">
        <v>1.38314799047881</v>
      </c>
      <c r="X31" s="8">
        <v>2.6094292929292902</v>
      </c>
      <c r="Y31" s="8">
        <v>3.8998281302450502</v>
      </c>
      <c r="Z31" s="8">
        <v>4.9915449433916201</v>
      </c>
      <c r="AA31" s="8">
        <v>11.287269362812401</v>
      </c>
    </row>
    <row r="32" spans="1:27" x14ac:dyDescent="0.4">
      <c r="A32" s="6" t="s">
        <v>42</v>
      </c>
      <c r="B32" s="7">
        <v>39685</v>
      </c>
      <c r="C32" s="7">
        <v>-0.74396581075180601</v>
      </c>
      <c r="D32" s="7">
        <v>-0.78998420476723996</v>
      </c>
      <c r="E32" s="7">
        <v>-0.67449999999999999</v>
      </c>
      <c r="F32" s="7">
        <v>-0.73551721825039895</v>
      </c>
      <c r="G32" s="7">
        <v>-0.50540040980803702</v>
      </c>
      <c r="H32" s="7">
        <v>-0.555648422581002</v>
      </c>
      <c r="I32" s="7">
        <v>-0.26143089026719102</v>
      </c>
      <c r="J32" s="7">
        <v>-0.158163612833988</v>
      </c>
      <c r="K32" s="7">
        <v>-0.20881258778782499</v>
      </c>
      <c r="L32" s="7">
        <v>-0.38923492416710098</v>
      </c>
      <c r="M32" s="7">
        <v>-7.1247076369490306E-2</v>
      </c>
      <c r="N32" s="7">
        <v>-0.11104168573668199</v>
      </c>
      <c r="O32" s="7">
        <v>3.64875584594581E-2</v>
      </c>
      <c r="P32" s="7">
        <v>0.12775435716953601</v>
      </c>
      <c r="Q32" s="7">
        <v>0</v>
      </c>
      <c r="R32" s="7">
        <v>0.121984759770423</v>
      </c>
      <c r="S32" s="7">
        <v>0.82811109532903004</v>
      </c>
      <c r="T32" s="7">
        <v>3.9485442687372698</v>
      </c>
      <c r="U32" s="7">
        <v>3.9871679266028002</v>
      </c>
      <c r="V32" s="7">
        <v>3.82201763647554</v>
      </c>
      <c r="W32" s="7">
        <v>3.4570497950959802</v>
      </c>
      <c r="X32" s="7">
        <v>3.39088748691402</v>
      </c>
      <c r="Y32" s="7">
        <v>3.1949482689687398</v>
      </c>
      <c r="Z32" s="7">
        <v>6.1433651184445202</v>
      </c>
      <c r="AA32" s="7">
        <v>11.153511760280701</v>
      </c>
    </row>
    <row r="33" spans="1:27" x14ac:dyDescent="0.4">
      <c r="A33" s="5" t="s">
        <v>12</v>
      </c>
      <c r="B33" s="8">
        <v>11373</v>
      </c>
      <c r="C33" s="8">
        <v>-0.81195063025210101</v>
      </c>
      <c r="D33" s="8">
        <v>-1.0006554025019101</v>
      </c>
      <c r="E33" s="8">
        <v>-0.69820282658517896</v>
      </c>
      <c r="F33" s="8">
        <v>-0.68417758069136703</v>
      </c>
      <c r="G33" s="8">
        <v>-0.67449999999999999</v>
      </c>
      <c r="H33" s="8">
        <v>-0.518765022202063</v>
      </c>
      <c r="I33" s="8">
        <v>-0.195516114400306</v>
      </c>
      <c r="J33" s="8">
        <v>-0.36181430839381201</v>
      </c>
      <c r="K33" s="8">
        <v>-0.29434498543735699</v>
      </c>
      <c r="L33" s="8">
        <v>-3.3235485103132303E-2</v>
      </c>
      <c r="M33" s="8">
        <v>0</v>
      </c>
      <c r="N33" s="8">
        <v>-9.8490719299083304E-2</v>
      </c>
      <c r="O33" s="8">
        <v>-1.4854522775019099E-2</v>
      </c>
      <c r="P33" s="8">
        <v>0.19363212614591299</v>
      </c>
      <c r="Q33" s="8">
        <v>0.38901942083651597</v>
      </c>
      <c r="R33" s="8">
        <v>0.55408577635599698</v>
      </c>
      <c r="S33" s="8">
        <v>0.59819042446523996</v>
      </c>
      <c r="T33" s="8">
        <v>1.03865721686402</v>
      </c>
      <c r="U33" s="8">
        <v>1.1955837769766999</v>
      </c>
      <c r="V33" s="8">
        <v>1.24724853179908</v>
      </c>
      <c r="W33" s="8">
        <v>1.6681588820187201</v>
      </c>
      <c r="X33" s="8">
        <v>2.2849476520721899</v>
      </c>
      <c r="Y33" s="8">
        <v>2.7007213163674599</v>
      </c>
      <c r="Z33" s="8">
        <v>4.6498681901737999</v>
      </c>
      <c r="AA33" s="8">
        <v>11.0719252291826</v>
      </c>
    </row>
    <row r="34" spans="1:27" x14ac:dyDescent="0.4">
      <c r="A34" s="6" t="s">
        <v>10</v>
      </c>
      <c r="B34" s="7">
        <v>52374</v>
      </c>
      <c r="C34" s="7">
        <v>-0.87326075676665804</v>
      </c>
      <c r="D34" s="7">
        <v>-0.81090762719963705</v>
      </c>
      <c r="E34" s="7">
        <v>-0.71747529876035898</v>
      </c>
      <c r="F34" s="7">
        <v>-0.69195871512139595</v>
      </c>
      <c r="G34" s="7">
        <v>-0.67449999999999999</v>
      </c>
      <c r="H34" s="7">
        <v>-0.63461220785995598</v>
      </c>
      <c r="I34" s="7">
        <v>-0.57531569641726499</v>
      </c>
      <c r="J34" s="7">
        <v>-0.45788032064223999</v>
      </c>
      <c r="K34" s="7">
        <v>-0.42230751709335301</v>
      </c>
      <c r="L34" s="7">
        <v>-0.32370472302197001</v>
      </c>
      <c r="M34" s="7">
        <v>-0.210691774085003</v>
      </c>
      <c r="N34" s="7">
        <v>-9.1108976350046306E-2</v>
      </c>
      <c r="O34" s="7">
        <v>0</v>
      </c>
      <c r="P34" s="7">
        <v>0.15745343678943599</v>
      </c>
      <c r="Q34" s="7">
        <v>0.27991423656324999</v>
      </c>
      <c r="R34" s="7">
        <v>0.42230348815909502</v>
      </c>
      <c r="S34" s="7">
        <v>0.58698751896496104</v>
      </c>
      <c r="T34" s="7">
        <v>0.80129593303626501</v>
      </c>
      <c r="U34" s="7">
        <v>1.03823889977342</v>
      </c>
      <c r="V34" s="7">
        <v>1.38725607376524</v>
      </c>
      <c r="W34" s="7">
        <v>1.6723568916976299</v>
      </c>
      <c r="X34" s="7">
        <v>2.0364194491898302</v>
      </c>
      <c r="Y34" s="7">
        <v>2.15268374807364</v>
      </c>
      <c r="Z34" s="7">
        <v>4.2349967874052696</v>
      </c>
      <c r="AA34" s="7">
        <v>10.855688049784799</v>
      </c>
    </row>
    <row r="35" spans="1:27" x14ac:dyDescent="0.4">
      <c r="A35" s="5" t="s">
        <v>7</v>
      </c>
      <c r="B35" s="8">
        <v>1114</v>
      </c>
      <c r="C35" s="8">
        <v>-1.7371371037425101</v>
      </c>
      <c r="D35" s="8">
        <v>-1.4326704919803399</v>
      </c>
      <c r="E35" s="8">
        <v>1.9071371847491501</v>
      </c>
      <c r="F35" s="8">
        <v>3.6694810714478598</v>
      </c>
      <c r="G35" s="8">
        <v>1.79181251012583</v>
      </c>
      <c r="H35" s="8">
        <v>0.61690140816547001</v>
      </c>
      <c r="I35" s="8">
        <v>0.99980227628665597</v>
      </c>
      <c r="J35" s="8">
        <v>0.70945984095695802</v>
      </c>
      <c r="K35" s="8">
        <v>-0.47884691769725102</v>
      </c>
      <c r="L35" s="8">
        <v>-0.27283974860938598</v>
      </c>
      <c r="M35" s="8">
        <v>-0.53996972376734897</v>
      </c>
      <c r="N35" s="8">
        <v>-0.35394220851109798</v>
      </c>
      <c r="O35" s="8">
        <v>0.32737855754171902</v>
      </c>
      <c r="P35" s="8">
        <v>-7.0848544580655495E-2</v>
      </c>
      <c r="Q35" s="8">
        <v>-0.49718740211697399</v>
      </c>
      <c r="R35" s="8">
        <v>0.42182203515688299</v>
      </c>
      <c r="S35" s="8">
        <v>0</v>
      </c>
      <c r="T35" s="8">
        <v>-1.0176145838958801</v>
      </c>
      <c r="U35" s="8">
        <v>-0.67449999999999999</v>
      </c>
      <c r="V35" s="8">
        <v>-0.90155228303720902</v>
      </c>
      <c r="W35" s="8">
        <v>-0.76589280120969905</v>
      </c>
      <c r="X35" s="8">
        <v>0.24181391424096799</v>
      </c>
      <c r="Y35" s="8">
        <v>0.66068544445644595</v>
      </c>
      <c r="Z35" s="8">
        <v>4.0000286898525701</v>
      </c>
      <c r="AA35" s="8">
        <v>10.7915811011503</v>
      </c>
    </row>
    <row r="36" spans="1:27" x14ac:dyDescent="0.4">
      <c r="A36" s="6" t="s">
        <v>73</v>
      </c>
      <c r="B36" s="7">
        <v>126186</v>
      </c>
      <c r="C36" s="7">
        <v>-0.81788241447750698</v>
      </c>
      <c r="D36" s="7">
        <v>-0.748863851595853</v>
      </c>
      <c r="E36" s="7">
        <v>-0.77565187535603697</v>
      </c>
      <c r="F36" s="7">
        <v>-0.76046337827517996</v>
      </c>
      <c r="G36" s="7">
        <v>-0.61054769060025305</v>
      </c>
      <c r="H36" s="7">
        <v>-0.67449999999999999</v>
      </c>
      <c r="I36" s="7">
        <v>-0.58071850353825505</v>
      </c>
      <c r="J36" s="7">
        <v>-0.45426037772454197</v>
      </c>
      <c r="K36" s="7">
        <v>-0.40583140768440001</v>
      </c>
      <c r="L36" s="7">
        <v>-0.32133569058503703</v>
      </c>
      <c r="M36" s="7">
        <v>-0.211668429691861</v>
      </c>
      <c r="N36" s="7">
        <v>-8.5248791496395193E-2</v>
      </c>
      <c r="O36" s="7">
        <v>0</v>
      </c>
      <c r="P36" s="7">
        <v>0.104713262964488</v>
      </c>
      <c r="Q36" s="7">
        <v>0.22827327112420501</v>
      </c>
      <c r="R36" s="7">
        <v>0.279763289735589</v>
      </c>
      <c r="S36" s="7">
        <v>0.54506870567670895</v>
      </c>
      <c r="T36" s="7">
        <v>0.72483539006397502</v>
      </c>
      <c r="U36" s="7">
        <v>0.91751723621430903</v>
      </c>
      <c r="V36" s="7">
        <v>1.1306706465102001</v>
      </c>
      <c r="W36" s="7">
        <v>1.35220858444119</v>
      </c>
      <c r="X36" s="7">
        <v>1.8774189620230799</v>
      </c>
      <c r="Y36" s="7">
        <v>2.2034289738442099</v>
      </c>
      <c r="Z36" s="7">
        <v>4.2331274047628797</v>
      </c>
      <c r="AA36" s="7">
        <v>10.617997477905501</v>
      </c>
    </row>
    <row r="37" spans="1:27" x14ac:dyDescent="0.4">
      <c r="A37" s="5" t="s">
        <v>14</v>
      </c>
      <c r="B37" s="8">
        <v>11764</v>
      </c>
      <c r="C37" s="8">
        <v>-0.71697885467394096</v>
      </c>
      <c r="D37" s="8">
        <v>-0.66758483761121901</v>
      </c>
      <c r="E37" s="8">
        <v>-0.75353042730035502</v>
      </c>
      <c r="F37" s="8">
        <v>-0.74365162388781103</v>
      </c>
      <c r="G37" s="8">
        <v>-0.69277578631320702</v>
      </c>
      <c r="H37" s="8">
        <v>-0.67449999999999999</v>
      </c>
      <c r="I37" s="8">
        <v>-0.66956059829372805</v>
      </c>
      <c r="J37" s="8">
        <v>-0.58559076928709997</v>
      </c>
      <c r="K37" s="8">
        <v>-0.45074510270586898</v>
      </c>
      <c r="L37" s="8">
        <v>-0.36993155138954997</v>
      </c>
      <c r="M37" s="8">
        <v>-0.290426941525393</v>
      </c>
      <c r="N37" s="8">
        <v>-0.18674396030903301</v>
      </c>
      <c r="O37" s="8">
        <v>1.7282966570246399E-2</v>
      </c>
      <c r="P37" s="8">
        <v>0</v>
      </c>
      <c r="Q37" s="8">
        <v>0.233248427373586</v>
      </c>
      <c r="R37" s="8">
        <v>0.34338226721833698</v>
      </c>
      <c r="S37" s="8">
        <v>0.67066208487422596</v>
      </c>
      <c r="T37" s="8">
        <v>0.74257483431584304</v>
      </c>
      <c r="U37" s="8">
        <v>1.25169872578814</v>
      </c>
      <c r="V37" s="8">
        <v>1.09116323093259</v>
      </c>
      <c r="W37" s="8">
        <v>1.36642126981802</v>
      </c>
      <c r="X37" s="8">
        <v>1.75029675222438</v>
      </c>
      <c r="Y37" s="8">
        <v>2.1028514884112601</v>
      </c>
      <c r="Z37" s="8">
        <v>3.57558844055509</v>
      </c>
      <c r="AA37" s="8">
        <v>9.9296249167002308</v>
      </c>
    </row>
    <row r="38" spans="1:27" x14ac:dyDescent="0.4">
      <c r="A38" s="6" t="s">
        <v>220</v>
      </c>
      <c r="B38" s="7">
        <v>1184</v>
      </c>
      <c r="C38" s="7">
        <v>0.47239164570470299</v>
      </c>
      <c r="D38" s="7">
        <v>-1.3286400640292699</v>
      </c>
      <c r="E38" s="7">
        <v>-1.0361048021952901</v>
      </c>
      <c r="F38" s="7">
        <v>4.98098635566743E-2</v>
      </c>
      <c r="G38" s="7">
        <v>-1.4924655690220301</v>
      </c>
      <c r="H38" s="7">
        <v>-0.64611948319231505</v>
      </c>
      <c r="I38" s="7">
        <v>-2.0742147495998098</v>
      </c>
      <c r="J38" s="7">
        <v>-0.183681583962192</v>
      </c>
      <c r="K38" s="7">
        <v>0.34830914703864602</v>
      </c>
      <c r="L38" s="7">
        <v>-0.53574395152069398</v>
      </c>
      <c r="M38" s="7">
        <v>0.67449999999999999</v>
      </c>
      <c r="N38" s="7">
        <v>-5.5650491653326799E-2</v>
      </c>
      <c r="O38" s="7">
        <v>-0.46956387681987899</v>
      </c>
      <c r="P38" s="7">
        <v>-0.63139451939934399</v>
      </c>
      <c r="Q38" s="7">
        <v>0</v>
      </c>
      <c r="R38" s="7">
        <v>-0.23086933455293801</v>
      </c>
      <c r="S38" s="7">
        <v>0.73796541657138504</v>
      </c>
      <c r="T38" s="7">
        <v>0.675106684960744</v>
      </c>
      <c r="U38" s="7">
        <v>1.1346448357344301</v>
      </c>
      <c r="V38" s="7">
        <v>1.2017092308865001</v>
      </c>
      <c r="W38" s="7">
        <v>1.1788094443174</v>
      </c>
      <c r="X38" s="7">
        <v>0.32862787560027401</v>
      </c>
      <c r="Y38" s="7">
        <v>-0.69685479838402198</v>
      </c>
      <c r="Z38" s="7">
        <v>3.32744078816983</v>
      </c>
      <c r="AA38" s="7">
        <v>9.5285939934446091</v>
      </c>
    </row>
    <row r="39" spans="1:27" x14ac:dyDescent="0.4">
      <c r="A39" s="5" t="s">
        <v>172</v>
      </c>
      <c r="B39" s="8">
        <v>4744</v>
      </c>
      <c r="C39" s="8">
        <v>-1.2493038128230001</v>
      </c>
      <c r="D39" s="8">
        <v>-1.3968989223894701</v>
      </c>
      <c r="E39" s="8">
        <v>-1.1329806853828599</v>
      </c>
      <c r="F39" s="8">
        <v>-1.0260662476586</v>
      </c>
      <c r="G39" s="8">
        <v>-0.58818695470650695</v>
      </c>
      <c r="H39" s="8">
        <v>-0.39028785403173</v>
      </c>
      <c r="I39" s="8">
        <v>-0.83326041276432505</v>
      </c>
      <c r="J39" s="8">
        <v>-0.422151970165422</v>
      </c>
      <c r="K39" s="8">
        <v>-0.40008165918169297</v>
      </c>
      <c r="L39" s="8">
        <v>-0.124177655661123</v>
      </c>
      <c r="M39" s="8">
        <v>-0.190415988129359</v>
      </c>
      <c r="N39" s="8">
        <v>-0.19156829004084799</v>
      </c>
      <c r="O39" s="8">
        <v>0</v>
      </c>
      <c r="P39" s="8">
        <v>0.26280703437069802</v>
      </c>
      <c r="Q39" s="8">
        <v>0.55726051093408002</v>
      </c>
      <c r="R39" s="8">
        <v>0.40846591139897498</v>
      </c>
      <c r="S39" s="8">
        <v>0.67449999999999999</v>
      </c>
      <c r="T39" s="8">
        <v>0.63026500191825896</v>
      </c>
      <c r="U39" s="8">
        <v>1.0489448443953</v>
      </c>
      <c r="V39" s="8">
        <v>1.17227311502787</v>
      </c>
      <c r="W39" s="8">
        <v>1.2367380898648199</v>
      </c>
      <c r="X39" s="8">
        <v>1.5010064318115099</v>
      </c>
      <c r="Y39" s="8">
        <v>1.56253356954255</v>
      </c>
      <c r="Z39" s="8">
        <v>3.2183929385479901</v>
      </c>
      <c r="AA39" s="8">
        <v>8.7110980117803702</v>
      </c>
    </row>
    <row r="40" spans="1:27" x14ac:dyDescent="0.4">
      <c r="A40" s="6" t="s">
        <v>173</v>
      </c>
      <c r="B40" s="7">
        <v>15995</v>
      </c>
      <c r="C40" s="7">
        <v>-0.67449999999999999</v>
      </c>
      <c r="D40" s="7">
        <v>-0.70771686743665896</v>
      </c>
      <c r="E40" s="7">
        <v>-0.684348211094431</v>
      </c>
      <c r="F40" s="7">
        <v>-0.61752536942291403</v>
      </c>
      <c r="G40" s="7">
        <v>-0.58843397082401505</v>
      </c>
      <c r="H40" s="7">
        <v>-0.56708889025050302</v>
      </c>
      <c r="I40" s="7">
        <v>-0.53258760531233695</v>
      </c>
      <c r="J40" s="7">
        <v>-0.50715239167509196</v>
      </c>
      <c r="K40" s="7">
        <v>-0.43475779413416699</v>
      </c>
      <c r="L40" s="7">
        <v>-0.27612875422525901</v>
      </c>
      <c r="M40" s="7">
        <v>-0.168926352848667</v>
      </c>
      <c r="N40" s="7">
        <v>-0.13514383750497799</v>
      </c>
      <c r="O40" s="7">
        <v>0</v>
      </c>
      <c r="P40" s="7">
        <v>0.201131501281619</v>
      </c>
      <c r="Q40" s="7">
        <v>0.42909546020853101</v>
      </c>
      <c r="R40" s="7">
        <v>0.68157748690297504</v>
      </c>
      <c r="S40" s="7">
        <v>0.76395185758197803</v>
      </c>
      <c r="T40" s="7">
        <v>1.0008358608294301</v>
      </c>
      <c r="U40" s="7">
        <v>1.21763771024172</v>
      </c>
      <c r="V40" s="7">
        <v>1.3994929613063301</v>
      </c>
      <c r="W40" s="7">
        <v>1.6232173161565699</v>
      </c>
      <c r="X40" s="7">
        <v>2.1191717803784602</v>
      </c>
      <c r="Y40" s="7">
        <v>2.4147799827415399</v>
      </c>
      <c r="Z40" s="7">
        <v>3.3471312561910902</v>
      </c>
      <c r="AA40" s="7">
        <v>8.5239185839894596</v>
      </c>
    </row>
    <row r="41" spans="1:27" x14ac:dyDescent="0.4">
      <c r="A41" s="5" t="s">
        <v>74</v>
      </c>
      <c r="B41" s="8">
        <v>236220</v>
      </c>
      <c r="C41" s="8">
        <v>-0.98943541303081195</v>
      </c>
      <c r="D41" s="8">
        <v>-0.92249786775245002</v>
      </c>
      <c r="E41" s="8">
        <v>-0.87468533541076299</v>
      </c>
      <c r="F41" s="8">
        <v>-0.81627244589870795</v>
      </c>
      <c r="G41" s="8">
        <v>-0.67449999999999999</v>
      </c>
      <c r="H41" s="8">
        <v>-0.631001751826611</v>
      </c>
      <c r="I41" s="8">
        <v>-0.599877387023251</v>
      </c>
      <c r="J41" s="8">
        <v>-0.492754364562348</v>
      </c>
      <c r="K41" s="8">
        <v>-0.43311109921803398</v>
      </c>
      <c r="L41" s="8">
        <v>-0.33507723915528598</v>
      </c>
      <c r="M41" s="8">
        <v>-0.209520572975369</v>
      </c>
      <c r="N41" s="8">
        <v>-8.8973703934214096E-2</v>
      </c>
      <c r="O41" s="8">
        <v>0</v>
      </c>
      <c r="P41" s="8">
        <v>0.106774309725025</v>
      </c>
      <c r="Q41" s="8">
        <v>0.24359656477528899</v>
      </c>
      <c r="R41" s="8">
        <v>0.34015748009169799</v>
      </c>
      <c r="S41" s="8">
        <v>0.53269822908145603</v>
      </c>
      <c r="T41" s="8">
        <v>0.772332091176267</v>
      </c>
      <c r="U41" s="8">
        <v>0.916736776355492</v>
      </c>
      <c r="V41" s="8">
        <v>1.0521163679298999</v>
      </c>
      <c r="W41" s="8">
        <v>1.15112624115285</v>
      </c>
      <c r="X41" s="8">
        <v>1.4113644359349899</v>
      </c>
      <c r="Y41" s="8">
        <v>1.6300121025841701</v>
      </c>
      <c r="Z41" s="8">
        <v>2.9465786306452899</v>
      </c>
      <c r="AA41" s="8">
        <v>8.0998060351773606</v>
      </c>
    </row>
    <row r="42" spans="1:27" x14ac:dyDescent="0.4">
      <c r="A42" s="6" t="s">
        <v>174</v>
      </c>
      <c r="B42" s="7">
        <v>14722</v>
      </c>
      <c r="C42" s="7">
        <v>-0.83780406090822801</v>
      </c>
      <c r="D42" s="7">
        <v>-1.19483106708107</v>
      </c>
      <c r="E42" s="7">
        <v>-1.16543851981352</v>
      </c>
      <c r="F42" s="7">
        <v>-0.947265459077959</v>
      </c>
      <c r="G42" s="7">
        <v>-0.50289789454372802</v>
      </c>
      <c r="H42" s="7">
        <v>-0.55920085470085401</v>
      </c>
      <c r="I42" s="7">
        <v>-0.36217324958991598</v>
      </c>
      <c r="J42" s="7">
        <v>-0.55438944466027795</v>
      </c>
      <c r="K42" s="7">
        <v>-0.41485855348355399</v>
      </c>
      <c r="L42" s="7">
        <v>-0.42940196840196898</v>
      </c>
      <c r="M42" s="7">
        <v>-0.27651413709747003</v>
      </c>
      <c r="N42" s="7">
        <v>0</v>
      </c>
      <c r="O42" s="7">
        <v>0.14731212768712801</v>
      </c>
      <c r="P42" s="7">
        <v>-7.7208209229042798E-2</v>
      </c>
      <c r="Q42" s="7">
        <v>0.380843849823017</v>
      </c>
      <c r="R42" s="7">
        <v>0.67449999999999999</v>
      </c>
      <c r="S42" s="7">
        <v>0.54037011676595004</v>
      </c>
      <c r="T42" s="7">
        <v>0.92834737330570705</v>
      </c>
      <c r="U42" s="7">
        <v>1.0971325110075101</v>
      </c>
      <c r="V42" s="7">
        <v>1.2302069412069401</v>
      </c>
      <c r="W42" s="7">
        <v>1.66645843585427</v>
      </c>
      <c r="X42" s="7">
        <v>2.2359663353621699</v>
      </c>
      <c r="Y42" s="7">
        <v>2.3056553515928502</v>
      </c>
      <c r="Z42" s="7">
        <v>3.63099864564448</v>
      </c>
      <c r="AA42" s="7">
        <v>7.9857760295260301</v>
      </c>
    </row>
    <row r="43" spans="1:27" x14ac:dyDescent="0.4">
      <c r="A43" s="5" t="s">
        <v>43</v>
      </c>
      <c r="B43" s="8">
        <v>5845</v>
      </c>
      <c r="C43" s="8">
        <v>-0.67449999999999999</v>
      </c>
      <c r="D43" s="8">
        <v>-1.09807111841333</v>
      </c>
      <c r="E43" s="8">
        <v>-3.1124680201854198</v>
      </c>
      <c r="F43" s="8">
        <v>-0.42175049876775</v>
      </c>
      <c r="G43" s="8">
        <v>-1.1599721863631001</v>
      </c>
      <c r="H43" s="8">
        <v>-3.02309934280014</v>
      </c>
      <c r="I43" s="8">
        <v>0.539615831475176</v>
      </c>
      <c r="J43" s="8">
        <v>-0.43512809529398</v>
      </c>
      <c r="K43" s="8">
        <v>-5.7943199155030899E-2</v>
      </c>
      <c r="L43" s="8">
        <v>-7.7099284121583206E-2</v>
      </c>
      <c r="M43" s="8">
        <v>0</v>
      </c>
      <c r="N43" s="8">
        <v>0.31132595939443602</v>
      </c>
      <c r="O43" s="8">
        <v>2.1648750733481901</v>
      </c>
      <c r="P43" s="8">
        <v>1.0759862105386699</v>
      </c>
      <c r="Q43" s="8">
        <v>2.25147324257716</v>
      </c>
      <c r="R43" s="8">
        <v>-1.2822703321206399</v>
      </c>
      <c r="S43" s="8">
        <v>1.05057669287642</v>
      </c>
      <c r="T43" s="8">
        <v>-0.10971212299026099</v>
      </c>
      <c r="U43" s="8">
        <v>0.85197083675624796</v>
      </c>
      <c r="V43" s="8">
        <v>0.384309059969486</v>
      </c>
      <c r="W43" s="8">
        <v>-0.65186099049407298</v>
      </c>
      <c r="X43" s="8">
        <v>0.42594583969017402</v>
      </c>
      <c r="Y43" s="8">
        <v>0.52592160544537003</v>
      </c>
      <c r="Z43" s="8">
        <v>1.5519595117943901</v>
      </c>
      <c r="AA43" s="8">
        <v>7.9360018777138697</v>
      </c>
    </row>
    <row r="44" spans="1:27" x14ac:dyDescent="0.4">
      <c r="A44" s="6" t="s">
        <v>175</v>
      </c>
      <c r="B44" s="7">
        <v>1610661</v>
      </c>
      <c r="C44" s="7">
        <v>-5.3281433510106204</v>
      </c>
      <c r="D44" s="7">
        <v>-3.6913403771239999</v>
      </c>
      <c r="E44" s="7">
        <v>-2.8446805832450699</v>
      </c>
      <c r="F44" s="7">
        <v>-2.4144076928370799</v>
      </c>
      <c r="G44" s="7">
        <v>-1.2201143540260799</v>
      </c>
      <c r="H44" s="7">
        <v>-1.34591180264179</v>
      </c>
      <c r="I44" s="7">
        <v>-0.68159068680608403</v>
      </c>
      <c r="J44" s="7">
        <v>-5.9190566582694802E-2</v>
      </c>
      <c r="K44" s="7">
        <v>-0.31748581822807698</v>
      </c>
      <c r="L44" s="7">
        <v>-2.9800999011519599E-2</v>
      </c>
      <c r="M44" s="7">
        <v>0.47499021321143903</v>
      </c>
      <c r="N44" s="7">
        <v>0.64029844283081405</v>
      </c>
      <c r="O44" s="7">
        <v>1.0334630305261101</v>
      </c>
      <c r="P44" s="7">
        <v>0.75889337968485904</v>
      </c>
      <c r="Q44" s="7">
        <v>0.62517253515987004</v>
      </c>
      <c r="R44" s="7">
        <v>0.126479651174915</v>
      </c>
      <c r="S44" s="7">
        <v>0.482171625924882</v>
      </c>
      <c r="T44" s="7">
        <v>0.58506043128185803</v>
      </c>
      <c r="U44" s="7">
        <v>0.67449999999999999</v>
      </c>
      <c r="V44" s="7">
        <v>1.1016108463809999</v>
      </c>
      <c r="W44" s="7">
        <v>-0.50448175951568897</v>
      </c>
      <c r="X44" s="7">
        <v>-0.308468085017643</v>
      </c>
      <c r="Y44" s="7">
        <v>0</v>
      </c>
      <c r="Z44" s="7">
        <v>1.9418431668696501</v>
      </c>
      <c r="AA44" s="7">
        <v>7.7011701838698796</v>
      </c>
    </row>
    <row r="45" spans="1:27" x14ac:dyDescent="0.4">
      <c r="A45" s="5" t="s">
        <v>75</v>
      </c>
      <c r="B45" s="8">
        <v>17729</v>
      </c>
      <c r="C45" s="8">
        <v>-1.1372087765866701</v>
      </c>
      <c r="D45" s="8">
        <v>-1.01043597022156</v>
      </c>
      <c r="E45" s="8">
        <v>-0.81323484977720795</v>
      </c>
      <c r="F45" s="8">
        <v>-0.86560733611283602</v>
      </c>
      <c r="G45" s="8">
        <v>-0.67449999999999999</v>
      </c>
      <c r="H45" s="8">
        <v>-0.60131935734805397</v>
      </c>
      <c r="I45" s="8">
        <v>-0.49787230550873801</v>
      </c>
      <c r="J45" s="8">
        <v>-0.42610004503613103</v>
      </c>
      <c r="K45" s="8">
        <v>-0.35048925274140402</v>
      </c>
      <c r="L45" s="8">
        <v>-0.39284657691284097</v>
      </c>
      <c r="M45" s="8">
        <v>-0.32282789033019699</v>
      </c>
      <c r="N45" s="8">
        <v>-0.20962341947062099</v>
      </c>
      <c r="O45" s="8">
        <v>0.14948181836791799</v>
      </c>
      <c r="P45" s="8">
        <v>0</v>
      </c>
      <c r="Q45" s="8">
        <v>0.244869794403237</v>
      </c>
      <c r="R45" s="8">
        <v>0.53235005356570197</v>
      </c>
      <c r="S45" s="8">
        <v>0.638406754737323</v>
      </c>
      <c r="T45" s="8">
        <v>0.76280464213334798</v>
      </c>
      <c r="U45" s="8">
        <v>1.04004421388068</v>
      </c>
      <c r="V45" s="8">
        <v>1.24030603415922</v>
      </c>
      <c r="W45" s="8">
        <v>1.98457618271022</v>
      </c>
      <c r="X45" s="8">
        <v>2.1748136357122898</v>
      </c>
      <c r="Y45" s="8">
        <v>2.92653072010045</v>
      </c>
      <c r="Z45" s="8">
        <v>4.3057326935018301</v>
      </c>
      <c r="AA45" s="8">
        <v>7.6378038403537403</v>
      </c>
    </row>
    <row r="46" spans="1:27" x14ac:dyDescent="0.4">
      <c r="A46" s="6" t="s">
        <v>44</v>
      </c>
      <c r="B46" s="7">
        <v>19553</v>
      </c>
      <c r="C46" s="7">
        <v>-3.27360428660826</v>
      </c>
      <c r="D46" s="7">
        <v>-2.4160578744263601</v>
      </c>
      <c r="E46" s="7">
        <v>-3.0123445765540202</v>
      </c>
      <c r="F46" s="7">
        <v>-2.5955446599916501</v>
      </c>
      <c r="G46" s="7">
        <v>-2.09223034000834</v>
      </c>
      <c r="H46" s="7">
        <v>-2.6124282644972898</v>
      </c>
      <c r="I46" s="7">
        <v>-0.64847110972048405</v>
      </c>
      <c r="J46" s="7">
        <v>-1.1298508135168901</v>
      </c>
      <c r="K46" s="7">
        <v>-0.49072196495619502</v>
      </c>
      <c r="L46" s="7">
        <v>-0.32792180851063801</v>
      </c>
      <c r="M46" s="7">
        <v>-0.29753132040050101</v>
      </c>
      <c r="N46" s="7">
        <v>0.54052859824780897</v>
      </c>
      <c r="O46" s="7">
        <v>0.67449999999999999</v>
      </c>
      <c r="P46" s="7">
        <v>0.41557585523571</v>
      </c>
      <c r="Q46" s="7">
        <v>0.92738825615352405</v>
      </c>
      <c r="R46" s="7">
        <v>0.62822485398414596</v>
      </c>
      <c r="S46" s="7">
        <v>0.92809173967459102</v>
      </c>
      <c r="T46" s="7">
        <v>0</v>
      </c>
      <c r="U46" s="7">
        <v>0.62565010429703705</v>
      </c>
      <c r="V46" s="7">
        <v>-0.30808357321651902</v>
      </c>
      <c r="W46" s="7">
        <v>0.44381368377137997</v>
      </c>
      <c r="X46" s="7">
        <v>0.91305126199415798</v>
      </c>
      <c r="Y46" s="7">
        <v>0.56107031706299404</v>
      </c>
      <c r="Z46" s="7">
        <v>2.5681510116812598</v>
      </c>
      <c r="AA46" s="7">
        <v>7.6132534313725397</v>
      </c>
    </row>
    <row r="47" spans="1:27" x14ac:dyDescent="0.4">
      <c r="A47" s="5" t="s">
        <v>16</v>
      </c>
      <c r="B47" s="8">
        <v>576555</v>
      </c>
      <c r="C47" s="8">
        <v>-1.2264331657254901</v>
      </c>
      <c r="D47" s="8">
        <v>-1.04918109709777</v>
      </c>
      <c r="E47" s="8">
        <v>-0.97539923296847997</v>
      </c>
      <c r="F47" s="8">
        <v>-0.83529953221240005</v>
      </c>
      <c r="G47" s="8">
        <v>-0.75954825282108795</v>
      </c>
      <c r="H47" s="8">
        <v>-0.67449999999999999</v>
      </c>
      <c r="I47" s="8">
        <v>-0.53334782645012802</v>
      </c>
      <c r="J47" s="8">
        <v>-0.45094851853725298</v>
      </c>
      <c r="K47" s="8">
        <v>-0.39816681230164702</v>
      </c>
      <c r="L47" s="8">
        <v>-0.28376669740237598</v>
      </c>
      <c r="M47" s="8">
        <v>-0.15945894010063399</v>
      </c>
      <c r="N47" s="8">
        <v>-7.2373819857805305E-2</v>
      </c>
      <c r="O47" s="8">
        <v>0</v>
      </c>
      <c r="P47" s="8">
        <v>0.10165447373953</v>
      </c>
      <c r="Q47" s="8">
        <v>0.20346278848371399</v>
      </c>
      <c r="R47" s="8">
        <v>0.30774507942481699</v>
      </c>
      <c r="S47" s="8">
        <v>0.41752573864314002</v>
      </c>
      <c r="T47" s="8">
        <v>0.61289880650470996</v>
      </c>
      <c r="U47" s="8">
        <v>0.73041705790115796</v>
      </c>
      <c r="V47" s="8">
        <v>0.91215649491793505</v>
      </c>
      <c r="W47" s="8">
        <v>1.1249949771013601</v>
      </c>
      <c r="X47" s="8">
        <v>1.3947801407562499</v>
      </c>
      <c r="Y47" s="8">
        <v>1.7191868426413699</v>
      </c>
      <c r="Z47" s="8">
        <v>3.2642774700210802</v>
      </c>
      <c r="AA47" s="8">
        <v>7.5507670673678202</v>
      </c>
    </row>
    <row r="48" spans="1:27" x14ac:dyDescent="0.4">
      <c r="A48" s="6" t="s">
        <v>13</v>
      </c>
      <c r="B48" s="7">
        <v>902</v>
      </c>
      <c r="C48" s="7">
        <v>-0.32770109395109398</v>
      </c>
      <c r="D48" s="7">
        <v>-0.16774244959244999</v>
      </c>
      <c r="E48" s="7">
        <v>-1.31627329472329</v>
      </c>
      <c r="F48" s="7">
        <v>3.8990787644787601</v>
      </c>
      <c r="G48" s="7">
        <v>0.39215620978120902</v>
      </c>
      <c r="H48" s="7">
        <v>0</v>
      </c>
      <c r="I48" s="7">
        <v>0.69045824753324603</v>
      </c>
      <c r="J48" s="7">
        <v>9.8961389961389506E-2</v>
      </c>
      <c r="K48" s="7">
        <v>-0.67449999999999999</v>
      </c>
      <c r="L48" s="7">
        <v>1.1443495817245799</v>
      </c>
      <c r="M48" s="7">
        <v>1.0903403903903901</v>
      </c>
      <c r="N48" s="7">
        <v>0.54728252895752905</v>
      </c>
      <c r="O48" s="7">
        <v>-0.81317615830115797</v>
      </c>
      <c r="P48" s="7">
        <v>0.27231743886743898</v>
      </c>
      <c r="Q48" s="7">
        <v>-0.530832368082368</v>
      </c>
      <c r="R48" s="7">
        <v>-0.10571796439296401</v>
      </c>
      <c r="S48" s="7">
        <v>-0.30371308451308399</v>
      </c>
      <c r="T48" s="7">
        <v>-1.35766635564135</v>
      </c>
      <c r="U48" s="7">
        <v>-0.70550500858000798</v>
      </c>
      <c r="V48" s="7">
        <v>0.86628833118833104</v>
      </c>
      <c r="W48" s="7">
        <v>-0.78146221578721498</v>
      </c>
      <c r="X48" s="7">
        <v>0.56234375804375802</v>
      </c>
      <c r="Y48" s="7">
        <v>-7.1385306735306894E-2</v>
      </c>
      <c r="Z48" s="7">
        <v>2.0092489811239802</v>
      </c>
      <c r="AA48" s="7">
        <v>7.4715704740454703</v>
      </c>
    </row>
    <row r="49" spans="1:27" x14ac:dyDescent="0.4">
      <c r="A49" s="5" t="s">
        <v>176</v>
      </c>
      <c r="B49" s="8">
        <v>8802</v>
      </c>
      <c r="C49" s="8">
        <v>-0.77500415138670598</v>
      </c>
      <c r="D49" s="8">
        <v>-0.67449999999999999</v>
      </c>
      <c r="E49" s="8">
        <v>0</v>
      </c>
      <c r="F49" s="8">
        <v>-0.37304108523439899</v>
      </c>
      <c r="G49" s="8">
        <v>-0.41146095473956601</v>
      </c>
      <c r="H49" s="8">
        <v>-0.29818230382118099</v>
      </c>
      <c r="I49" s="8">
        <v>-0.303536243272849</v>
      </c>
      <c r="J49" s="8">
        <v>-0.45503131399723801</v>
      </c>
      <c r="K49" s="8">
        <v>-0.145070343382388</v>
      </c>
      <c r="L49" s="8">
        <v>-0.113246527281675</v>
      </c>
      <c r="M49" s="8">
        <v>-5.6184240605800698E-2</v>
      </c>
      <c r="N49" s="8">
        <v>5.9353772761188202E-2</v>
      </c>
      <c r="O49" s="8">
        <v>-0.206405073740693</v>
      </c>
      <c r="P49" s="8">
        <v>-0.14667652521788799</v>
      </c>
      <c r="Q49" s="8">
        <v>0.97088338016542097</v>
      </c>
      <c r="R49" s="8">
        <v>0.97912844692098899</v>
      </c>
      <c r="S49" s="8">
        <v>1.3302505040402599</v>
      </c>
      <c r="T49" s="8">
        <v>1.50196205013415</v>
      </c>
      <c r="U49" s="8">
        <v>1.4946057373275601</v>
      </c>
      <c r="V49" s="8">
        <v>2.4115106999412599</v>
      </c>
      <c r="W49" s="8">
        <v>2.0728526138654702</v>
      </c>
      <c r="X49" s="8">
        <v>1.51515415694306</v>
      </c>
      <c r="Y49" s="8">
        <v>1.73758892540204</v>
      </c>
      <c r="Z49" s="8">
        <v>3.2753902462256499</v>
      </c>
      <c r="AA49" s="8">
        <v>7.4054512628788203</v>
      </c>
    </row>
    <row r="50" spans="1:27" x14ac:dyDescent="0.4">
      <c r="A50" s="6" t="s">
        <v>177</v>
      </c>
      <c r="B50" s="7">
        <v>623</v>
      </c>
      <c r="C50" s="7">
        <v>-1.9409980191779601</v>
      </c>
      <c r="D50" s="7">
        <v>-0.28537122405798399</v>
      </c>
      <c r="E50" s="7">
        <v>-0.34663281636879301</v>
      </c>
      <c r="F50" s="7">
        <v>-0.69399439517399697</v>
      </c>
      <c r="G50" s="7">
        <v>-0.56489716607392104</v>
      </c>
      <c r="H50" s="7">
        <v>-0.92566190068878595</v>
      </c>
      <c r="I50" s="7">
        <v>0</v>
      </c>
      <c r="J50" s="7">
        <v>-0.87520724800792304</v>
      </c>
      <c r="K50" s="7">
        <v>-0.95666466933777505</v>
      </c>
      <c r="L50" s="7">
        <v>-0.32322132309908602</v>
      </c>
      <c r="M50" s="7">
        <v>0.67449999999999999</v>
      </c>
      <c r="N50" s="7">
        <v>5.2835276639806496E-3</v>
      </c>
      <c r="O50" s="7">
        <v>-0.55502850808085402</v>
      </c>
      <c r="P50" s="7">
        <v>0.15015542700220599</v>
      </c>
      <c r="Q50" s="7">
        <v>-0.33724999999999999</v>
      </c>
      <c r="R50" s="7">
        <v>-0.29522469950029301</v>
      </c>
      <c r="S50" s="7">
        <v>0.254368455408995</v>
      </c>
      <c r="T50" s="7">
        <v>0.101890098140729</v>
      </c>
      <c r="U50" s="7">
        <v>1.70519782334669</v>
      </c>
      <c r="V50" s="7">
        <v>1.1984042790258</v>
      </c>
      <c r="W50" s="7">
        <v>0.82608258677351198</v>
      </c>
      <c r="X50" s="7">
        <v>3.5477977310583899</v>
      </c>
      <c r="Y50" s="7">
        <v>3.73754925043893</v>
      </c>
      <c r="Z50" s="7">
        <v>4.1275737968756996</v>
      </c>
      <c r="AA50" s="7">
        <v>7.3213903569981502</v>
      </c>
    </row>
    <row r="51" spans="1:27" x14ac:dyDescent="0.4">
      <c r="A51" s="5" t="s">
        <v>178</v>
      </c>
      <c r="B51" s="8">
        <v>32593</v>
      </c>
      <c r="C51" s="8">
        <v>-0.749734398947425</v>
      </c>
      <c r="D51" s="8">
        <v>-0.82290607008872196</v>
      </c>
      <c r="E51" s="8">
        <v>-0.73567187205518902</v>
      </c>
      <c r="F51" s="8">
        <v>-0.84127873868748104</v>
      </c>
      <c r="G51" s="8">
        <v>-0.61058901729993098</v>
      </c>
      <c r="H51" s="8">
        <v>-0.67449999999999999</v>
      </c>
      <c r="I51" s="8">
        <v>-0.60345581672385895</v>
      </c>
      <c r="J51" s="8">
        <v>-0.50754137225965901</v>
      </c>
      <c r="K51" s="8">
        <v>-0.43207431680386899</v>
      </c>
      <c r="L51" s="8">
        <v>-0.252883233469054</v>
      </c>
      <c r="M51" s="8">
        <v>-0.110794866916772</v>
      </c>
      <c r="N51" s="8">
        <v>-3.5483715306793701E-2</v>
      </c>
      <c r="O51" s="8">
        <v>0</v>
      </c>
      <c r="P51" s="8">
        <v>5.9617630638479399E-2</v>
      </c>
      <c r="Q51" s="8">
        <v>0.24136074000320001</v>
      </c>
      <c r="R51" s="8">
        <v>0.33467758654410301</v>
      </c>
      <c r="S51" s="8">
        <v>0.64717845065163704</v>
      </c>
      <c r="T51" s="8">
        <v>0.70871489785395603</v>
      </c>
      <c r="U51" s="8">
        <v>0.99453461764130702</v>
      </c>
      <c r="V51" s="8">
        <v>1.1522613391888801</v>
      </c>
      <c r="W51" s="8">
        <v>1.43680504596128</v>
      </c>
      <c r="X51" s="8">
        <v>1.6097719680671401</v>
      </c>
      <c r="Y51" s="8">
        <v>1.6535857457817</v>
      </c>
      <c r="Z51" s="8">
        <v>3.6566431538147</v>
      </c>
      <c r="AA51" s="8">
        <v>7.1438500080010003</v>
      </c>
    </row>
    <row r="52" spans="1:27" x14ac:dyDescent="0.4">
      <c r="A52" s="6" t="s">
        <v>179</v>
      </c>
      <c r="B52" s="7">
        <v>2136</v>
      </c>
      <c r="C52" s="7">
        <v>-0.72797535195863095</v>
      </c>
      <c r="D52" s="7">
        <v>-0.45630215068816798</v>
      </c>
      <c r="E52" s="7">
        <v>-0.211251542143163</v>
      </c>
      <c r="F52" s="7">
        <v>-3.10193631933076E-2</v>
      </c>
      <c r="G52" s="7">
        <v>-0.67449999999999999</v>
      </c>
      <c r="H52" s="7">
        <v>0</v>
      </c>
      <c r="I52" s="7">
        <v>-0.173085213800103</v>
      </c>
      <c r="J52" s="7">
        <v>-0.136211358923431</v>
      </c>
      <c r="K52" s="7">
        <v>0.70138226775980295</v>
      </c>
      <c r="L52" s="7">
        <v>-0.25819370630594402</v>
      </c>
      <c r="M52" s="7">
        <v>8.1791734112644704E-2</v>
      </c>
      <c r="N52" s="7">
        <v>-0.12523418701712299</v>
      </c>
      <c r="O52" s="7">
        <v>-0.28409038927630798</v>
      </c>
      <c r="P52" s="7">
        <v>-0.45642608650001298</v>
      </c>
      <c r="Q52" s="7">
        <v>-0.115360634006772</v>
      </c>
      <c r="R52" s="7">
        <v>0.71888672575663504</v>
      </c>
      <c r="S52" s="7">
        <v>1.33689560237643</v>
      </c>
      <c r="T52" s="7">
        <v>0.82698826221246202</v>
      </c>
      <c r="U52" s="7">
        <v>1.9727689410179501</v>
      </c>
      <c r="V52" s="7">
        <v>2.9209074101619601</v>
      </c>
      <c r="W52" s="7">
        <v>3.1765928917043702</v>
      </c>
      <c r="X52" s="7">
        <v>4.64962313083499</v>
      </c>
      <c r="Y52" s="7">
        <v>4.5083953223844802</v>
      </c>
      <c r="Z52" s="7">
        <v>7.0238791834734799</v>
      </c>
      <c r="AA52" s="7">
        <v>7.1260967197193104</v>
      </c>
    </row>
    <row r="53" spans="1:27" x14ac:dyDescent="0.4">
      <c r="A53" s="5" t="s">
        <v>76</v>
      </c>
      <c r="B53" s="8">
        <v>779246</v>
      </c>
      <c r="C53" s="8">
        <v>-1.19830106452625</v>
      </c>
      <c r="D53" s="8">
        <v>-1.11724562645607</v>
      </c>
      <c r="E53" s="8">
        <v>-1.00720750799722</v>
      </c>
      <c r="F53" s="8">
        <v>-0.88139469251225899</v>
      </c>
      <c r="G53" s="8">
        <v>-0.83156251328405795</v>
      </c>
      <c r="H53" s="8">
        <v>-0.67449999999999999</v>
      </c>
      <c r="I53" s="8">
        <v>-0.61311268277219899</v>
      </c>
      <c r="J53" s="8">
        <v>-0.49845661454162699</v>
      </c>
      <c r="K53" s="8">
        <v>-0.46738969040263501</v>
      </c>
      <c r="L53" s="8">
        <v>-0.33119720309872502</v>
      </c>
      <c r="M53" s="8">
        <v>-0.16274261942017801</v>
      </c>
      <c r="N53" s="8">
        <v>-7.5521813609546407E-2</v>
      </c>
      <c r="O53" s="8">
        <v>0</v>
      </c>
      <c r="P53" s="8">
        <v>5.9500626678842802E-2</v>
      </c>
      <c r="Q53" s="8">
        <v>0.17377078466569901</v>
      </c>
      <c r="R53" s="8">
        <v>0.24710637569031399</v>
      </c>
      <c r="S53" s="8">
        <v>0.425228421516752</v>
      </c>
      <c r="T53" s="8">
        <v>0.62573818799245295</v>
      </c>
      <c r="U53" s="8">
        <v>0.71632068256866199</v>
      </c>
      <c r="V53" s="8">
        <v>0.74515047681397795</v>
      </c>
      <c r="W53" s="8">
        <v>0.90436357756684405</v>
      </c>
      <c r="X53" s="8">
        <v>1.14977211240193</v>
      </c>
      <c r="Y53" s="8">
        <v>1.2911605937575099</v>
      </c>
      <c r="Z53" s="8">
        <v>2.4524394001071701</v>
      </c>
      <c r="AA53" s="8">
        <v>7.0462098423393797</v>
      </c>
    </row>
    <row r="54" spans="1:27" x14ac:dyDescent="0.4">
      <c r="A54" s="6" t="s">
        <v>180</v>
      </c>
      <c r="B54" s="7">
        <v>6847</v>
      </c>
      <c r="C54" s="7">
        <v>-0.75751248134792304</v>
      </c>
      <c r="D54" s="7">
        <v>-0.76724165319572202</v>
      </c>
      <c r="E54" s="7">
        <v>-0.31018025677692102</v>
      </c>
      <c r="F54" s="7">
        <v>-0.76839489554837104</v>
      </c>
      <c r="G54" s="7">
        <v>-0.269019988808754</v>
      </c>
      <c r="H54" s="7">
        <v>-0.37495054091022101</v>
      </c>
      <c r="I54" s="7">
        <v>-0.35748416127828903</v>
      </c>
      <c r="J54" s="7">
        <v>-0.36228584307386202</v>
      </c>
      <c r="K54" s="7">
        <v>0</v>
      </c>
      <c r="L54" s="7">
        <v>-6.0576675578214598E-2</v>
      </c>
      <c r="M54" s="7">
        <v>-0.54644816277045505</v>
      </c>
      <c r="N54" s="7">
        <v>0.263547329644367</v>
      </c>
      <c r="O54" s="7">
        <v>-7.98253388460579E-2</v>
      </c>
      <c r="P54" s="7">
        <v>-0.15120055645361899</v>
      </c>
      <c r="Q54" s="7">
        <v>0.197183474260134</v>
      </c>
      <c r="R54" s="7">
        <v>0.87629644367072901</v>
      </c>
      <c r="S54" s="7">
        <v>1.11732409537428</v>
      </c>
      <c r="T54" s="7">
        <v>0.67449999999999999</v>
      </c>
      <c r="U54" s="7">
        <v>1.47585665879134</v>
      </c>
      <c r="V54" s="7">
        <v>1.7979048277791601</v>
      </c>
      <c r="W54" s="7">
        <v>1.57281288858493</v>
      </c>
      <c r="X54" s="7">
        <v>2.41369430800796</v>
      </c>
      <c r="Y54" s="7">
        <v>2.8349422873663301</v>
      </c>
      <c r="Z54" s="7">
        <v>4.0150866388958004</v>
      </c>
      <c r="AA54" s="7">
        <v>7.01657809002735</v>
      </c>
    </row>
    <row r="55" spans="1:27" x14ac:dyDescent="0.4">
      <c r="A55" s="5" t="s">
        <v>181</v>
      </c>
      <c r="B55" s="8">
        <v>16013</v>
      </c>
      <c r="C55" s="8">
        <v>-0.67449999999999999</v>
      </c>
      <c r="D55" s="8">
        <v>-0.59402691207743596</v>
      </c>
      <c r="E55" s="8">
        <v>-0.67608275280486896</v>
      </c>
      <c r="F55" s="8">
        <v>-0.64398254748111705</v>
      </c>
      <c r="G55" s="8">
        <v>-0.56336107648309797</v>
      </c>
      <c r="H55" s="8">
        <v>-0.58957541981374195</v>
      </c>
      <c r="I55" s="8">
        <v>-0.52428686661289103</v>
      </c>
      <c r="J55" s="8">
        <v>-0.52626530761897805</v>
      </c>
      <c r="K55" s="8">
        <v>-0.40706423700227301</v>
      </c>
      <c r="L55" s="8">
        <v>-0.39803463225049501</v>
      </c>
      <c r="M55" s="8">
        <v>-0.38233372442619301</v>
      </c>
      <c r="N55" s="8">
        <v>-0.23246681821515</v>
      </c>
      <c r="O55" s="8">
        <v>0</v>
      </c>
      <c r="P55" s="8">
        <v>0.4649336364303</v>
      </c>
      <c r="Q55" s="8">
        <v>0.91008286279973605</v>
      </c>
      <c r="R55" s="8">
        <v>1.46899244701914</v>
      </c>
      <c r="S55" s="8">
        <v>2.03779423626897</v>
      </c>
      <c r="T55" s="8">
        <v>2.4582129500623302</v>
      </c>
      <c r="U55" s="8">
        <v>3.0814218669795399</v>
      </c>
      <c r="V55" s="8">
        <v>3.4637407530981901</v>
      </c>
      <c r="W55" s="8">
        <v>3.91731319205104</v>
      </c>
      <c r="X55" s="8">
        <v>4.6394441592725704</v>
      </c>
      <c r="Y55" s="8">
        <v>5.3318985114027999</v>
      </c>
      <c r="Z55" s="8">
        <v>5.5888485370682703</v>
      </c>
      <c r="AA55" s="8">
        <v>6.93934720613038</v>
      </c>
    </row>
    <row r="56" spans="1:27" x14ac:dyDescent="0.4">
      <c r="A56" s="6" t="s">
        <v>64</v>
      </c>
      <c r="B56" s="7">
        <v>345639</v>
      </c>
      <c r="C56" s="7">
        <v>-1.1949433721520999</v>
      </c>
      <c r="D56" s="7">
        <v>-1.0504707448189301</v>
      </c>
      <c r="E56" s="7">
        <v>-1.0129323619397099</v>
      </c>
      <c r="F56" s="7">
        <v>-0.94984412671084695</v>
      </c>
      <c r="G56" s="7">
        <v>-0.76547557568106595</v>
      </c>
      <c r="H56" s="7">
        <v>-0.70179114630363804</v>
      </c>
      <c r="I56" s="7">
        <v>-0.64459182476310495</v>
      </c>
      <c r="J56" s="7">
        <v>-0.53607970101635805</v>
      </c>
      <c r="K56" s="7">
        <v>-0.46363373172674299</v>
      </c>
      <c r="L56" s="7">
        <v>-0.43284742715657099</v>
      </c>
      <c r="M56" s="7">
        <v>-0.27155266713553899</v>
      </c>
      <c r="N56" s="7">
        <v>-9.07394325168E-2</v>
      </c>
      <c r="O56" s="7">
        <v>0</v>
      </c>
      <c r="P56" s="7">
        <v>7.9639506619306202E-2</v>
      </c>
      <c r="Q56" s="7">
        <v>0.21129964634912099</v>
      </c>
      <c r="R56" s="7">
        <v>0.25352078708397802</v>
      </c>
      <c r="S56" s="7">
        <v>0.41343879354908902</v>
      </c>
      <c r="T56" s="7">
        <v>0.54282639202887795</v>
      </c>
      <c r="U56" s="7">
        <v>0.67449999999999999</v>
      </c>
      <c r="V56" s="7">
        <v>0.82413994258165202</v>
      </c>
      <c r="W56" s="7">
        <v>0.89720545097143101</v>
      </c>
      <c r="X56" s="7">
        <v>1.15718889882346</v>
      </c>
      <c r="Y56" s="7">
        <v>1.44509620102634</v>
      </c>
      <c r="Z56" s="7">
        <v>3.0631380886878299</v>
      </c>
      <c r="AA56" s="7">
        <v>6.9344511660051404</v>
      </c>
    </row>
    <row r="57" spans="1:27" x14ac:dyDescent="0.4">
      <c r="A57" s="5" t="s">
        <v>77</v>
      </c>
      <c r="B57" s="8">
        <v>862961</v>
      </c>
      <c r="C57" s="8">
        <v>-1.4921714921445399</v>
      </c>
      <c r="D57" s="8">
        <v>-1.46686846036129</v>
      </c>
      <c r="E57" s="8">
        <v>-1.36329132670551</v>
      </c>
      <c r="F57" s="8">
        <v>-1.2646255923393499</v>
      </c>
      <c r="G57" s="8">
        <v>-1.0881498161577501</v>
      </c>
      <c r="H57" s="8">
        <v>-0.99474707701006904</v>
      </c>
      <c r="I57" s="8">
        <v>-0.823024598372604</v>
      </c>
      <c r="J57" s="8">
        <v>-0.60982171685980602</v>
      </c>
      <c r="K57" s="8">
        <v>-0.63254692180309302</v>
      </c>
      <c r="L57" s="8">
        <v>-0.49281082458193998</v>
      </c>
      <c r="M57" s="8">
        <v>-0.29257368326937</v>
      </c>
      <c r="N57" s="8">
        <v>-0.18329976418619601</v>
      </c>
      <c r="O57" s="8">
        <v>0</v>
      </c>
      <c r="P57" s="8">
        <v>0.16663155586363801</v>
      </c>
      <c r="Q57" s="8">
        <v>0.36535497192224298</v>
      </c>
      <c r="R57" s="8">
        <v>0.299416531717837</v>
      </c>
      <c r="S57" s="8">
        <v>0.55187707786964602</v>
      </c>
      <c r="T57" s="8">
        <v>0.67449999999999999</v>
      </c>
      <c r="U57" s="8">
        <v>0.66954319593810496</v>
      </c>
      <c r="V57" s="8">
        <v>0.64453913711687105</v>
      </c>
      <c r="W57" s="8">
        <v>0.69465529483284305</v>
      </c>
      <c r="X57" s="8">
        <v>1.0759173048184201</v>
      </c>
      <c r="Y57" s="8">
        <v>1.1132060322558499</v>
      </c>
      <c r="Z57" s="8">
        <v>2.1785715008438702</v>
      </c>
      <c r="AA57" s="8">
        <v>6.8750134219858801</v>
      </c>
    </row>
    <row r="58" spans="1:27" x14ac:dyDescent="0.4">
      <c r="A58" s="6" t="s">
        <v>15</v>
      </c>
      <c r="B58" s="7">
        <v>21266</v>
      </c>
      <c r="C58" s="7">
        <v>-1.21661777751839</v>
      </c>
      <c r="D58" s="7">
        <v>-0.966393953542664</v>
      </c>
      <c r="E58" s="7">
        <v>-1.0392628107855699</v>
      </c>
      <c r="F58" s="7">
        <v>-0.87069271623672295</v>
      </c>
      <c r="G58" s="7">
        <v>-0.87469149060347895</v>
      </c>
      <c r="H58" s="7">
        <v>-0.83902159449048697</v>
      </c>
      <c r="I58" s="7">
        <v>-0.71677926928913305</v>
      </c>
      <c r="J58" s="7">
        <v>-0.70307569744368004</v>
      </c>
      <c r="K58" s="7">
        <v>-0.65281131084393695</v>
      </c>
      <c r="L58" s="7">
        <v>-0.49602620520602397</v>
      </c>
      <c r="M58" s="7">
        <v>-0.29551564141473102</v>
      </c>
      <c r="N58" s="7">
        <v>0</v>
      </c>
      <c r="O58" s="7">
        <v>0.101328528072838</v>
      </c>
      <c r="P58" s="7">
        <v>-2.7183378078673801E-2</v>
      </c>
      <c r="Q58" s="7">
        <v>4.06839033500642E-2</v>
      </c>
      <c r="R58" s="7">
        <v>0.10291975020427201</v>
      </c>
      <c r="S58" s="7">
        <v>0.181411754406443</v>
      </c>
      <c r="T58" s="7">
        <v>0.38905381113575299</v>
      </c>
      <c r="U58" s="7">
        <v>0.67449999999999999</v>
      </c>
      <c r="V58" s="7">
        <v>0.51205030932648599</v>
      </c>
      <c r="W58" s="7">
        <v>0.67319884440294198</v>
      </c>
      <c r="X58" s="7">
        <v>0.83780745885374197</v>
      </c>
      <c r="Y58" s="7">
        <v>0.98878294618886498</v>
      </c>
      <c r="Z58" s="7">
        <v>2.43614036418816</v>
      </c>
      <c r="AA58" s="7">
        <v>6.8458146959262303</v>
      </c>
    </row>
    <row r="59" spans="1:27" x14ac:dyDescent="0.4">
      <c r="A59" s="5" t="s">
        <v>65</v>
      </c>
      <c r="B59" s="8">
        <v>460855</v>
      </c>
      <c r="C59" s="8">
        <v>-1.1680764382779001</v>
      </c>
      <c r="D59" s="8">
        <v>-1.09490480690309</v>
      </c>
      <c r="E59" s="8">
        <v>-0.95675630897115005</v>
      </c>
      <c r="F59" s="8">
        <v>-0.88370753985787698</v>
      </c>
      <c r="G59" s="8">
        <v>-0.742208208118322</v>
      </c>
      <c r="H59" s="8">
        <v>-0.67449999999999999</v>
      </c>
      <c r="I59" s="8">
        <v>-0.58943071287698001</v>
      </c>
      <c r="J59" s="8">
        <v>-0.48125739951221103</v>
      </c>
      <c r="K59" s="8">
        <v>-0.41330988136639701</v>
      </c>
      <c r="L59" s="8">
        <v>-0.30769496489346598</v>
      </c>
      <c r="M59" s="8">
        <v>-0.23871199913385799</v>
      </c>
      <c r="N59" s="8">
        <v>-0.164577206576239</v>
      </c>
      <c r="O59" s="8">
        <v>0</v>
      </c>
      <c r="P59" s="8">
        <v>0.101555280903479</v>
      </c>
      <c r="Q59" s="8">
        <v>0.22945563529731999</v>
      </c>
      <c r="R59" s="8">
        <v>0.32543055175561902</v>
      </c>
      <c r="S59" s="8">
        <v>0.43834269708745299</v>
      </c>
      <c r="T59" s="8">
        <v>0.62530155901833395</v>
      </c>
      <c r="U59" s="8">
        <v>0.91351298700348704</v>
      </c>
      <c r="V59" s="8">
        <v>1.22979104040873</v>
      </c>
      <c r="W59" s="8">
        <v>1.4256196694616301</v>
      </c>
      <c r="X59" s="8">
        <v>1.8843690973984999</v>
      </c>
      <c r="Y59" s="8">
        <v>2.64082390020498</v>
      </c>
      <c r="Z59" s="8">
        <v>3.61488010376143</v>
      </c>
      <c r="AA59" s="8">
        <v>6.53336556040973</v>
      </c>
    </row>
    <row r="60" spans="1:27" x14ac:dyDescent="0.4">
      <c r="A60" s="6" t="s">
        <v>182</v>
      </c>
      <c r="B60" s="7">
        <v>353807</v>
      </c>
      <c r="C60" s="7">
        <v>-1.55969123077267</v>
      </c>
      <c r="D60" s="7">
        <v>-1.39993801530866</v>
      </c>
      <c r="E60" s="7">
        <v>-1.2595933846310401</v>
      </c>
      <c r="F60" s="7">
        <v>-1.16660524890533</v>
      </c>
      <c r="G60" s="7">
        <v>-0.91180344599968499</v>
      </c>
      <c r="H60" s="7">
        <v>-0.73327266954856896</v>
      </c>
      <c r="I60" s="7">
        <v>-0.67449999999999999</v>
      </c>
      <c r="J60" s="7">
        <v>-0.54915557498055001</v>
      </c>
      <c r="K60" s="7">
        <v>-0.490252767234651</v>
      </c>
      <c r="L60" s="7">
        <v>-0.41462489965246002</v>
      </c>
      <c r="M60" s="7">
        <v>-0.21393924584558</v>
      </c>
      <c r="N60" s="7">
        <v>-7.6912511523682697E-2</v>
      </c>
      <c r="O60" s="7">
        <v>0</v>
      </c>
      <c r="P60" s="7">
        <v>1.06173520284773E-2</v>
      </c>
      <c r="Q60" s="7">
        <v>0.115375253272849</v>
      </c>
      <c r="R60" s="7">
        <v>0.239001519326905</v>
      </c>
      <c r="S60" s="7">
        <v>0.28445573696350501</v>
      </c>
      <c r="T60" s="7">
        <v>0.42922883240750798</v>
      </c>
      <c r="U60" s="7">
        <v>0.47963248605060599</v>
      </c>
      <c r="V60" s="7">
        <v>0.76792918286392697</v>
      </c>
      <c r="W60" s="7">
        <v>0.80546212694599695</v>
      </c>
      <c r="X60" s="7">
        <v>1.0258003223529</v>
      </c>
      <c r="Y60" s="7">
        <v>1.31351537256079</v>
      </c>
      <c r="Z60" s="7">
        <v>2.3873998757985899</v>
      </c>
      <c r="AA60" s="7">
        <v>6.4799951113531904</v>
      </c>
    </row>
    <row r="61" spans="1:27" x14ac:dyDescent="0.4">
      <c r="A61" s="5" t="s">
        <v>17</v>
      </c>
      <c r="B61" s="8">
        <v>74189</v>
      </c>
      <c r="C61" s="8">
        <v>-0.96909203109763697</v>
      </c>
      <c r="D61" s="8">
        <v>-0.87467069721922797</v>
      </c>
      <c r="E61" s="8">
        <v>-0.85410357944922499</v>
      </c>
      <c r="F61" s="8">
        <v>-0.73799426166117099</v>
      </c>
      <c r="G61" s="8">
        <v>-0.67449999999999999</v>
      </c>
      <c r="H61" s="8">
        <v>-0.61571958326475595</v>
      </c>
      <c r="I61" s="8">
        <v>-0.494775858804125</v>
      </c>
      <c r="J61" s="8">
        <v>-0.34014169139859701</v>
      </c>
      <c r="K61" s="8">
        <v>-0.37680559286729398</v>
      </c>
      <c r="L61" s="8">
        <v>-0.231311438274587</v>
      </c>
      <c r="M61" s="8">
        <v>-0.15600690016440799</v>
      </c>
      <c r="N61" s="8">
        <v>-0.118150511716476</v>
      </c>
      <c r="O61" s="8">
        <v>0</v>
      </c>
      <c r="P61" s="8">
        <v>0.18576894005758701</v>
      </c>
      <c r="Q61" s="8">
        <v>0.25044136453007498</v>
      </c>
      <c r="R61" s="8">
        <v>0.32754239203339802</v>
      </c>
      <c r="S61" s="8">
        <v>0.66932061961671196</v>
      </c>
      <c r="T61" s="8">
        <v>0.86227790460819098</v>
      </c>
      <c r="U61" s="8">
        <v>0.92214218338262</v>
      </c>
      <c r="V61" s="8">
        <v>1.0628890699909199</v>
      </c>
      <c r="W61" s="8">
        <v>1.15963569379481</v>
      </c>
      <c r="X61" s="8">
        <v>1.5860995957944199</v>
      </c>
      <c r="Y61" s="8">
        <v>1.9353705568799</v>
      </c>
      <c r="Z61" s="8">
        <v>2.7023067998208998</v>
      </c>
      <c r="AA61" s="8">
        <v>6.4514989930255098</v>
      </c>
    </row>
    <row r="62" spans="1:27" x14ac:dyDescent="0.4">
      <c r="A62" s="6" t="s">
        <v>45</v>
      </c>
      <c r="B62" s="7">
        <v>724743</v>
      </c>
      <c r="C62" s="7">
        <v>-1.4010077597465</v>
      </c>
      <c r="D62" s="7">
        <v>-1.23544445596247</v>
      </c>
      <c r="E62" s="7">
        <v>-1.1925205914816399</v>
      </c>
      <c r="F62" s="7">
        <v>-1.10144932345619</v>
      </c>
      <c r="G62" s="7">
        <v>-0.90904604737028605</v>
      </c>
      <c r="H62" s="7">
        <v>-0.67449999999999999</v>
      </c>
      <c r="I62" s="7">
        <v>-0.57310102126567197</v>
      </c>
      <c r="J62" s="7">
        <v>-0.53136042102290204</v>
      </c>
      <c r="K62" s="7">
        <v>-0.437340014358373</v>
      </c>
      <c r="L62" s="7">
        <v>-0.33779678258742402</v>
      </c>
      <c r="M62" s="7">
        <v>-0.25120474225022099</v>
      </c>
      <c r="N62" s="7">
        <v>-0.13163432950229101</v>
      </c>
      <c r="O62" s="7">
        <v>0</v>
      </c>
      <c r="P62" s="7">
        <v>6.4840451257283993E-2</v>
      </c>
      <c r="Q62" s="7">
        <v>0.13233353109750501</v>
      </c>
      <c r="R62" s="7">
        <v>0.25530747677181997</v>
      </c>
      <c r="S62" s="7">
        <v>0.31939164521184799</v>
      </c>
      <c r="T62" s="7">
        <v>0.46499404469616101</v>
      </c>
      <c r="U62" s="7">
        <v>0.71078353131614802</v>
      </c>
      <c r="V62" s="7">
        <v>0.79423593094193501</v>
      </c>
      <c r="W62" s="7">
        <v>0.77707165952392099</v>
      </c>
      <c r="X62" s="7">
        <v>1.0578975655329099</v>
      </c>
      <c r="Y62" s="7">
        <v>1.3696469199591399</v>
      </c>
      <c r="Z62" s="7">
        <v>2.54482453589298</v>
      </c>
      <c r="AA62" s="7">
        <v>6.4323055956757198</v>
      </c>
    </row>
    <row r="63" spans="1:27" x14ac:dyDescent="0.4">
      <c r="A63" s="5" t="s">
        <v>183</v>
      </c>
      <c r="B63" s="8">
        <v>290925</v>
      </c>
      <c r="C63" s="8">
        <v>-0.71317640964273699</v>
      </c>
      <c r="D63" s="8">
        <v>-0.80367665157490698</v>
      </c>
      <c r="E63" s="8">
        <v>-0.67449999999999999</v>
      </c>
      <c r="F63" s="8">
        <v>-0.49823833505383303</v>
      </c>
      <c r="G63" s="8">
        <v>-0.59057403501769001</v>
      </c>
      <c r="H63" s="8">
        <v>-0.56020611321083802</v>
      </c>
      <c r="I63" s="8">
        <v>-0.23239387437808301</v>
      </c>
      <c r="J63" s="8">
        <v>-0.38511303263862001</v>
      </c>
      <c r="K63" s="8">
        <v>-0.41339435824242299</v>
      </c>
      <c r="L63" s="8">
        <v>-0.372849118603787</v>
      </c>
      <c r="M63" s="8">
        <v>-0.209255225022075</v>
      </c>
      <c r="N63" s="8">
        <v>-0.20370812581814601</v>
      </c>
      <c r="O63" s="8">
        <v>0</v>
      </c>
      <c r="P63" s="8">
        <v>0.18873429516395601</v>
      </c>
      <c r="Q63" s="8">
        <v>0.57274944674263695</v>
      </c>
      <c r="R63" s="8">
        <v>0.72483680018918495</v>
      </c>
      <c r="S63" s="8">
        <v>1.0029118029355599</v>
      </c>
      <c r="T63" s="8">
        <v>1.42133684337638</v>
      </c>
      <c r="U63" s="8">
        <v>1.84397862946474</v>
      </c>
      <c r="V63" s="8">
        <v>2.2793849090511098</v>
      </c>
      <c r="W63" s="8">
        <v>2.4088285363397199</v>
      </c>
      <c r="X63" s="8">
        <v>2.77584321747144</v>
      </c>
      <c r="Y63" s="8">
        <v>3.2352230111456501</v>
      </c>
      <c r="Z63" s="8">
        <v>4.2349367617819302</v>
      </c>
      <c r="AA63" s="8">
        <v>6.2874912988277396</v>
      </c>
    </row>
    <row r="64" spans="1:27" x14ac:dyDescent="0.4">
      <c r="A64" s="6" t="s">
        <v>184</v>
      </c>
      <c r="B64" s="7">
        <v>1909</v>
      </c>
      <c r="C64" s="7">
        <v>-0.67449999999999999</v>
      </c>
      <c r="D64" s="7">
        <v>-0.67449999999999999</v>
      </c>
      <c r="E64" s="7">
        <v>-0.624481588515021</v>
      </c>
      <c r="F64" s="7">
        <v>-0.67449999999999999</v>
      </c>
      <c r="G64" s="7">
        <v>-0.67449999999999999</v>
      </c>
      <c r="H64" s="7">
        <v>-0.67449999999999999</v>
      </c>
      <c r="I64" s="7">
        <v>-0.67449999999999999</v>
      </c>
      <c r="J64" s="7">
        <v>-0.67449999999999999</v>
      </c>
      <c r="K64" s="7">
        <v>-0.64071673348206004</v>
      </c>
      <c r="L64" s="7">
        <v>-0.61004676581344297</v>
      </c>
      <c r="M64" s="7">
        <v>-0.31425735318784898</v>
      </c>
      <c r="N64" s="7">
        <v>-9.2530624654041702E-2</v>
      </c>
      <c r="O64" s="7">
        <v>0</v>
      </c>
      <c r="P64" s="7">
        <v>6.3301197644967E-2</v>
      </c>
      <c r="Q64" s="7">
        <v>0.240380499689686</v>
      </c>
      <c r="R64" s="7">
        <v>0.38214350353087201</v>
      </c>
      <c r="S64" s="7">
        <v>0.733796081654562</v>
      </c>
      <c r="T64" s="7">
        <v>0.99520061182213104</v>
      </c>
      <c r="U64" s="7">
        <v>1.16691995991076</v>
      </c>
      <c r="V64" s="7">
        <v>1.5583889347837001</v>
      </c>
      <c r="W64" s="7">
        <v>2.4959056938457098</v>
      </c>
      <c r="X64" s="7">
        <v>3.0270078333361301</v>
      </c>
      <c r="Y64" s="7">
        <v>3.4997020312998002</v>
      </c>
      <c r="Z64" s="7">
        <v>4.0268160256302696</v>
      </c>
      <c r="AA64" s="7">
        <v>6.2769784373584701</v>
      </c>
    </row>
    <row r="65" spans="1:27" x14ac:dyDescent="0.4">
      <c r="A65" s="5" t="s">
        <v>185</v>
      </c>
      <c r="B65" s="8">
        <v>230799</v>
      </c>
      <c r="C65" s="8">
        <v>1.1735155729281299</v>
      </c>
      <c r="D65" s="8">
        <v>1.5056080917066099</v>
      </c>
      <c r="E65" s="8">
        <v>1.4984606077173801</v>
      </c>
      <c r="F65" s="8">
        <v>1.0729856214992399</v>
      </c>
      <c r="G65" s="8">
        <v>1.0852056615630301</v>
      </c>
      <c r="H65" s="8">
        <v>0.89856161112711697</v>
      </c>
      <c r="I65" s="8">
        <v>0.65424496990678105</v>
      </c>
      <c r="J65" s="8">
        <v>0.36380708807001899</v>
      </c>
      <c r="K65" s="8">
        <v>0.33111626213427198</v>
      </c>
      <c r="L65" s="8">
        <v>0</v>
      </c>
      <c r="M65" s="8">
        <v>8.5508146607167407E-2</v>
      </c>
      <c r="N65" s="8">
        <v>-0.201769907689935</v>
      </c>
      <c r="O65" s="8">
        <v>-6.5126111339232698E-2</v>
      </c>
      <c r="P65" s="8">
        <v>-0.15169161428049699</v>
      </c>
      <c r="Q65" s="8">
        <v>-0.39386446935891201</v>
      </c>
      <c r="R65" s="8">
        <v>-0.70038151235149004</v>
      </c>
      <c r="S65" s="8">
        <v>-0.67449999999999999</v>
      </c>
      <c r="T65" s="8">
        <v>-0.65923030556015505</v>
      </c>
      <c r="U65" s="8">
        <v>-0.89182268595294301</v>
      </c>
      <c r="V65" s="8">
        <v>-0.81539464424667196</v>
      </c>
      <c r="W65" s="8">
        <v>-1.04073701840076</v>
      </c>
      <c r="X65" s="8">
        <v>-0.58922291099984903</v>
      </c>
      <c r="Y65" s="8">
        <v>-0.86145467754998195</v>
      </c>
      <c r="Z65" s="8">
        <v>0.32470938663375498</v>
      </c>
      <c r="AA65" s="8">
        <v>6.2055416949298596</v>
      </c>
    </row>
    <row r="66" spans="1:27" x14ac:dyDescent="0.4">
      <c r="A66" s="6" t="s">
        <v>186</v>
      </c>
      <c r="B66" s="7">
        <v>4893</v>
      </c>
      <c r="C66" s="7">
        <v>-1.1527870323129299</v>
      </c>
      <c r="D66" s="7">
        <v>-1.3999029549319699</v>
      </c>
      <c r="E66" s="7">
        <v>-2.0536546237244901</v>
      </c>
      <c r="F66" s="7">
        <v>0</v>
      </c>
      <c r="G66" s="7">
        <v>-1.56844192176871</v>
      </c>
      <c r="H66" s="7">
        <v>-0.99844353741496705</v>
      </c>
      <c r="I66" s="7">
        <v>-0.76764523809523799</v>
      </c>
      <c r="J66" s="7">
        <v>-0.50051226615646205</v>
      </c>
      <c r="K66" s="7">
        <v>-0.25835758928571501</v>
      </c>
      <c r="L66" s="7">
        <v>-0.67963331207483002</v>
      </c>
      <c r="M66" s="7">
        <v>-0.29770342261904797</v>
      </c>
      <c r="N66" s="7">
        <v>-0.110122448979592</v>
      </c>
      <c r="O66" s="7">
        <v>-0.54438917942176901</v>
      </c>
      <c r="P66" s="7">
        <v>0.67449999999999999</v>
      </c>
      <c r="Q66" s="7">
        <v>0.343473065476191</v>
      </c>
      <c r="R66" s="7">
        <v>0.19001857993197299</v>
      </c>
      <c r="S66" s="7">
        <v>0.49340019132653101</v>
      </c>
      <c r="T66" s="7">
        <v>0.50960310374149698</v>
      </c>
      <c r="U66" s="7">
        <v>0.56976896258503396</v>
      </c>
      <c r="V66" s="7">
        <v>0.53532701955782402</v>
      </c>
      <c r="W66" s="7">
        <v>0.69893341836734801</v>
      </c>
      <c r="X66" s="7">
        <v>1.6894045493197301</v>
      </c>
      <c r="Y66" s="7">
        <v>1.5168507015306101</v>
      </c>
      <c r="Z66" s="7">
        <v>2.29020280612245</v>
      </c>
      <c r="AA66" s="7">
        <v>5.9363742984693904</v>
      </c>
    </row>
    <row r="67" spans="1:27" x14ac:dyDescent="0.4">
      <c r="A67" s="5" t="s">
        <v>19</v>
      </c>
      <c r="B67" s="8">
        <v>39505</v>
      </c>
      <c r="C67" s="8">
        <v>-0.97551859321569101</v>
      </c>
      <c r="D67" s="8">
        <v>-0.95450236956272105</v>
      </c>
      <c r="E67" s="8">
        <v>-0.88925943664876805</v>
      </c>
      <c r="F67" s="8">
        <v>-0.83822071386885599</v>
      </c>
      <c r="G67" s="8">
        <v>-0.71497369926006804</v>
      </c>
      <c r="H67" s="8">
        <v>-0.67449999999999999</v>
      </c>
      <c r="I67" s="8">
        <v>-0.57291420823557804</v>
      </c>
      <c r="J67" s="8">
        <v>-0.41888429104136499</v>
      </c>
      <c r="K67" s="8">
        <v>-0.40998709631299801</v>
      </c>
      <c r="L67" s="8">
        <v>-0.36764479645432802</v>
      </c>
      <c r="M67" s="8">
        <v>-0.24144785907312799</v>
      </c>
      <c r="N67" s="8">
        <v>-0.11578367837697801</v>
      </c>
      <c r="O67" s="8">
        <v>0</v>
      </c>
      <c r="P67" s="8">
        <v>0.133717185306367</v>
      </c>
      <c r="Q67" s="8">
        <v>0.13000685907547199</v>
      </c>
      <c r="R67" s="8">
        <v>0.266199703042931</v>
      </c>
      <c r="S67" s="8">
        <v>0.47996318505792701</v>
      </c>
      <c r="T67" s="8">
        <v>0.64215202584721798</v>
      </c>
      <c r="U67" s="8">
        <v>0.83377527826541398</v>
      </c>
      <c r="V67" s="8">
        <v>0.998316469046854</v>
      </c>
      <c r="W67" s="8">
        <v>1.4524622967648799</v>
      </c>
      <c r="X67" s="8">
        <v>1.9428308364251701</v>
      </c>
      <c r="Y67" s="8">
        <v>2.1881265583214802</v>
      </c>
      <c r="Z67" s="8">
        <v>2.91146469562486</v>
      </c>
      <c r="AA67" s="8">
        <v>5.9153476577423296</v>
      </c>
    </row>
    <row r="68" spans="1:27" x14ac:dyDescent="0.4">
      <c r="A68" s="6" t="s">
        <v>18</v>
      </c>
      <c r="B68" s="7">
        <v>49253</v>
      </c>
      <c r="C68" s="7">
        <v>-1.00155556010404</v>
      </c>
      <c r="D68" s="7">
        <v>-0.93827760059862297</v>
      </c>
      <c r="E68" s="7">
        <v>-0.93652073567324101</v>
      </c>
      <c r="F68" s="7">
        <v>-0.87406726979508997</v>
      </c>
      <c r="G68" s="7">
        <v>-0.68258440402432596</v>
      </c>
      <c r="H68" s="7">
        <v>-0.68347054203493496</v>
      </c>
      <c r="I68" s="7">
        <v>-0.58685838223478004</v>
      </c>
      <c r="J68" s="7">
        <v>-0.4495031378164</v>
      </c>
      <c r="K68" s="7">
        <v>-0.42235906101605902</v>
      </c>
      <c r="L68" s="7">
        <v>-0.34648766769610401</v>
      </c>
      <c r="M68" s="7">
        <v>-0.21298519723689399</v>
      </c>
      <c r="N68" s="7">
        <v>-4.6694336127157898E-2</v>
      </c>
      <c r="O68" s="7">
        <v>0</v>
      </c>
      <c r="P68" s="7">
        <v>3.2837192454008499E-2</v>
      </c>
      <c r="Q68" s="7">
        <v>0.25669877057764001</v>
      </c>
      <c r="R68" s="7">
        <v>0.32426486749960998</v>
      </c>
      <c r="S68" s="7">
        <v>0.36430803151525298</v>
      </c>
      <c r="T68" s="7">
        <v>0.46566167180116003</v>
      </c>
      <c r="U68" s="7">
        <v>0.67449999999999999</v>
      </c>
      <c r="V68" s="7">
        <v>0.76698969166384201</v>
      </c>
      <c r="W68" s="7">
        <v>0.95396481190237703</v>
      </c>
      <c r="X68" s="7">
        <v>1.2515851789583501</v>
      </c>
      <c r="Y68" s="7">
        <v>1.2856603961112401</v>
      </c>
      <c r="Z68" s="7">
        <v>2.2267402476361702</v>
      </c>
      <c r="AA68" s="7">
        <v>5.8879632753624298</v>
      </c>
    </row>
    <row r="69" spans="1:27" x14ac:dyDescent="0.4">
      <c r="A69" s="5" t="s">
        <v>187</v>
      </c>
      <c r="B69" s="8">
        <v>11524</v>
      </c>
      <c r="C69" s="8">
        <v>-1.21313404654335</v>
      </c>
      <c r="D69" s="8">
        <v>-0.90788125479498705</v>
      </c>
      <c r="E69" s="8">
        <v>-0.41765987554342998</v>
      </c>
      <c r="F69" s="8">
        <v>-0.50772928565339603</v>
      </c>
      <c r="G69" s="8">
        <v>-4.57102975023434E-2</v>
      </c>
      <c r="H69" s="8">
        <v>0.67449999999999999</v>
      </c>
      <c r="I69" s="8">
        <v>-0.33871617935384801</v>
      </c>
      <c r="J69" s="8">
        <v>0.76767426050634802</v>
      </c>
      <c r="K69" s="8">
        <v>4.9361371579574903E-2</v>
      </c>
      <c r="L69" s="8">
        <v>-1.54739419060608</v>
      </c>
      <c r="M69" s="8">
        <v>0.267074631318728</v>
      </c>
      <c r="N69" s="8">
        <v>0.71379935640610204</v>
      </c>
      <c r="O69" s="8">
        <v>0.87904639416929298</v>
      </c>
      <c r="P69" s="8">
        <v>0.20385642741454199</v>
      </c>
      <c r="Q69" s="8">
        <v>-0.17677523229051201</v>
      </c>
      <c r="R69" s="8">
        <v>-0.67912852697979498</v>
      </c>
      <c r="S69" s="8">
        <v>-0.40920778279771403</v>
      </c>
      <c r="T69" s="8">
        <v>-0.52132738044497395</v>
      </c>
      <c r="U69" s="8">
        <v>0</v>
      </c>
      <c r="V69" s="8">
        <v>-0.44554603188133901</v>
      </c>
      <c r="W69" s="8">
        <v>1.00936386497314</v>
      </c>
      <c r="X69" s="8">
        <v>2.5536819537976201</v>
      </c>
      <c r="Y69" s="8">
        <v>3.05134922427755</v>
      </c>
      <c r="Z69" s="8">
        <v>3.5464578680419301</v>
      </c>
      <c r="AA69" s="8">
        <v>5.80589774955246</v>
      </c>
    </row>
    <row r="70" spans="1:27" x14ac:dyDescent="0.4">
      <c r="A70" s="6" t="s">
        <v>188</v>
      </c>
      <c r="B70" s="7">
        <v>32952</v>
      </c>
      <c r="C70" s="7">
        <v>-0.71966955950236999</v>
      </c>
      <c r="D70" s="7">
        <v>-0.67449999999999999</v>
      </c>
      <c r="E70" s="7">
        <v>-0.68774167856921098</v>
      </c>
      <c r="F70" s="7">
        <v>-0.69560350038295105</v>
      </c>
      <c r="G70" s="7">
        <v>-0.61578655374774904</v>
      </c>
      <c r="H70" s="7">
        <v>-0.61736409882216603</v>
      </c>
      <c r="I70" s="7">
        <v>-0.56726955639735899</v>
      </c>
      <c r="J70" s="7">
        <v>-0.44661776273572201</v>
      </c>
      <c r="K70" s="7">
        <v>-0.442897570846012</v>
      </c>
      <c r="L70" s="7">
        <v>-0.34145482725786103</v>
      </c>
      <c r="M70" s="7">
        <v>-0.30553890061893202</v>
      </c>
      <c r="N70" s="7">
        <v>-8.1408821337638895E-2</v>
      </c>
      <c r="O70" s="7">
        <v>0</v>
      </c>
      <c r="P70" s="7">
        <v>0.19238811608602899</v>
      </c>
      <c r="Q70" s="7">
        <v>0.47791146577242299</v>
      </c>
      <c r="R70" s="7">
        <v>0.67063945124096902</v>
      </c>
      <c r="S70" s="7">
        <v>1.02848884265872</v>
      </c>
      <c r="T70" s="7">
        <v>1.3091364445548399</v>
      </c>
      <c r="U70" s="7">
        <v>1.63675032085119</v>
      </c>
      <c r="V70" s="7">
        <v>2.0053120277795</v>
      </c>
      <c r="W70" s="7">
        <v>2.4468703295452201</v>
      </c>
      <c r="X70" s="7">
        <v>3.1508757684903399</v>
      </c>
      <c r="Y70" s="7">
        <v>3.5351982291084498</v>
      </c>
      <c r="Z70" s="7">
        <v>4.4091126394667697</v>
      </c>
      <c r="AA70" s="7">
        <v>5.7595478068268804</v>
      </c>
    </row>
    <row r="71" spans="1:27" x14ac:dyDescent="0.4">
      <c r="A71" s="5" t="s">
        <v>21</v>
      </c>
      <c r="B71" s="8">
        <v>103403</v>
      </c>
      <c r="C71" s="8">
        <v>-1.30083002577956</v>
      </c>
      <c r="D71" s="8">
        <v>-1.19214668149909</v>
      </c>
      <c r="E71" s="8">
        <v>-1.1537763050821299</v>
      </c>
      <c r="F71" s="8">
        <v>-0.97472962915152705</v>
      </c>
      <c r="G71" s="8">
        <v>-0.74698800054672398</v>
      </c>
      <c r="H71" s="8">
        <v>-0.67449999999999999</v>
      </c>
      <c r="I71" s="8">
        <v>-0.55726676272303999</v>
      </c>
      <c r="J71" s="8">
        <v>-0.53182024612705503</v>
      </c>
      <c r="K71" s="8">
        <v>-0.41767627230399901</v>
      </c>
      <c r="L71" s="8">
        <v>-0.28654775166073798</v>
      </c>
      <c r="M71" s="8">
        <v>-0.103604284443297</v>
      </c>
      <c r="N71" s="8">
        <v>-5.9412195742387002E-3</v>
      </c>
      <c r="O71" s="8">
        <v>0</v>
      </c>
      <c r="P71" s="8">
        <v>0.14109969677065801</v>
      </c>
      <c r="Q71" s="8">
        <v>0.206333604796997</v>
      </c>
      <c r="R71" s="8">
        <v>0.249256355350365</v>
      </c>
      <c r="S71" s="8">
        <v>0.45564544567499499</v>
      </c>
      <c r="T71" s="8">
        <v>0.64218437508305304</v>
      </c>
      <c r="U71" s="8">
        <v>0.78565885243640199</v>
      </c>
      <c r="V71" s="8">
        <v>0.96022059048725505</v>
      </c>
      <c r="W71" s="8">
        <v>0.91132076817256202</v>
      </c>
      <c r="X71" s="8">
        <v>1.1106640501113101</v>
      </c>
      <c r="Y71" s="8">
        <v>1.37380885983996</v>
      </c>
      <c r="Z71" s="8">
        <v>2.36553327929371</v>
      </c>
      <c r="AA71" s="8">
        <v>5.6356317503647997</v>
      </c>
    </row>
    <row r="72" spans="1:27" x14ac:dyDescent="0.4">
      <c r="A72" s="6" t="s">
        <v>189</v>
      </c>
      <c r="B72" s="7">
        <v>388534</v>
      </c>
      <c r="C72" s="7">
        <v>-1.23542475046196</v>
      </c>
      <c r="D72" s="7">
        <v>-1.0994359275421</v>
      </c>
      <c r="E72" s="7">
        <v>-0.98280384389660502</v>
      </c>
      <c r="F72" s="7">
        <v>-1.03771889801234</v>
      </c>
      <c r="G72" s="7">
        <v>-0.74335707630006898</v>
      </c>
      <c r="H72" s="7">
        <v>-0.65975512170122597</v>
      </c>
      <c r="I72" s="7">
        <v>-0.53245376961568702</v>
      </c>
      <c r="J72" s="7">
        <v>-0.39326112504217697</v>
      </c>
      <c r="K72" s="7">
        <v>-0.32592460956491798</v>
      </c>
      <c r="L72" s="7">
        <v>-0.31614030752375299</v>
      </c>
      <c r="M72" s="7">
        <v>-0.22782461437420401</v>
      </c>
      <c r="N72" s="7">
        <v>-9.7724923521089704E-2</v>
      </c>
      <c r="O72" s="7">
        <v>0</v>
      </c>
      <c r="P72" s="7">
        <v>0.101082828671457</v>
      </c>
      <c r="Q72" s="7">
        <v>0.35533631070689797</v>
      </c>
      <c r="R72" s="7">
        <v>0.412291957446841</v>
      </c>
      <c r="S72" s="7">
        <v>0.42611588274060103</v>
      </c>
      <c r="T72" s="7">
        <v>0.67449999999999999</v>
      </c>
      <c r="U72" s="7">
        <v>0.94523332023303996</v>
      </c>
      <c r="V72" s="7">
        <v>1.15741845969105</v>
      </c>
      <c r="W72" s="7">
        <v>1.07456614157785</v>
      </c>
      <c r="X72" s="7">
        <v>1.2037681946919001</v>
      </c>
      <c r="Y72" s="7">
        <v>1.4696230489517701</v>
      </c>
      <c r="Z72" s="7">
        <v>2.4728911072553399</v>
      </c>
      <c r="AA72" s="7">
        <v>5.53582063619334</v>
      </c>
    </row>
    <row r="73" spans="1:27" x14ac:dyDescent="0.4">
      <c r="A73" s="5" t="s">
        <v>47</v>
      </c>
      <c r="B73" s="8">
        <v>915763</v>
      </c>
      <c r="C73" s="8">
        <v>-1.75782757344573</v>
      </c>
      <c r="D73" s="8">
        <v>-1.51150287064272</v>
      </c>
      <c r="E73" s="8">
        <v>-1.2844653699861699</v>
      </c>
      <c r="F73" s="8">
        <v>-1.1313031971654699</v>
      </c>
      <c r="G73" s="8">
        <v>-0.93380378236777195</v>
      </c>
      <c r="H73" s="8">
        <v>-1.06245677184551</v>
      </c>
      <c r="I73" s="8">
        <v>-0.70756103371150503</v>
      </c>
      <c r="J73" s="8">
        <v>-0.63363994563790105</v>
      </c>
      <c r="K73" s="8">
        <v>-0.62556163992331504</v>
      </c>
      <c r="L73" s="8">
        <v>-0.454476215268659</v>
      </c>
      <c r="M73" s="8">
        <v>-0.17348001361241</v>
      </c>
      <c r="N73" s="8">
        <v>-0.21175948579232101</v>
      </c>
      <c r="O73" s="8">
        <v>3.1308859446398198E-3</v>
      </c>
      <c r="P73" s="8">
        <v>0</v>
      </c>
      <c r="Q73" s="8">
        <v>0.104498374170562</v>
      </c>
      <c r="R73" s="8">
        <v>6.50692867272437E-2</v>
      </c>
      <c r="S73" s="8">
        <v>0.20260389551271801</v>
      </c>
      <c r="T73" s="8">
        <v>0.43889145919778699</v>
      </c>
      <c r="U73" s="8">
        <v>0.50418069029360801</v>
      </c>
      <c r="V73" s="8">
        <v>0.67449999999999999</v>
      </c>
      <c r="W73" s="8">
        <v>1.28690985236445</v>
      </c>
      <c r="X73" s="8">
        <v>2.0762606684524698</v>
      </c>
      <c r="Y73" s="8">
        <v>2.6315717818250302</v>
      </c>
      <c r="Z73" s="8">
        <v>3.5058621607839999</v>
      </c>
      <c r="AA73" s="8">
        <v>5.4857514732916597</v>
      </c>
    </row>
    <row r="74" spans="1:27" x14ac:dyDescent="0.4">
      <c r="A74" s="6" t="s">
        <v>46</v>
      </c>
      <c r="B74" s="7">
        <v>9160</v>
      </c>
      <c r="C74" s="7">
        <v>-1.17458041418148</v>
      </c>
      <c r="D74" s="7">
        <v>-1.35027634048866</v>
      </c>
      <c r="E74" s="7">
        <v>-0.80091897272094104</v>
      </c>
      <c r="F74" s="7">
        <v>-0.96863011293106005</v>
      </c>
      <c r="G74" s="7">
        <v>-1.1634507251203501</v>
      </c>
      <c r="H74" s="7">
        <v>-0.98670309425050595</v>
      </c>
      <c r="I74" s="7">
        <v>-0.65929623209906396</v>
      </c>
      <c r="J74" s="7">
        <v>-0.70778695994429097</v>
      </c>
      <c r="K74" s="7">
        <v>-0.579244156650216</v>
      </c>
      <c r="L74" s="7">
        <v>-0.55467715492445901</v>
      </c>
      <c r="M74" s="7">
        <v>-0.53659396288110395</v>
      </c>
      <c r="N74" s="7">
        <v>-0.292169653940476</v>
      </c>
      <c r="O74" s="7">
        <v>0.10802945896030799</v>
      </c>
      <c r="P74" s="7">
        <v>0</v>
      </c>
      <c r="Q74" s="7">
        <v>0.22539151957370801</v>
      </c>
      <c r="R74" s="7">
        <v>0.38252434981380001</v>
      </c>
      <c r="S74" s="7">
        <v>0.31448008568227898</v>
      </c>
      <c r="T74" s="7">
        <v>0.480179713282267</v>
      </c>
      <c r="U74" s="7">
        <v>0.65156671409972999</v>
      </c>
      <c r="V74" s="7">
        <v>0.67449999999999999</v>
      </c>
      <c r="W74" s="7">
        <v>0.92127277543976405</v>
      </c>
      <c r="X74" s="7">
        <v>1.19117284053408</v>
      </c>
      <c r="Y74" s="7">
        <v>1.3765281116594501</v>
      </c>
      <c r="Z74" s="7">
        <v>1.90713859032971</v>
      </c>
      <c r="AA74" s="7">
        <v>5.46506533652245</v>
      </c>
    </row>
    <row r="75" spans="1:27" x14ac:dyDescent="0.4">
      <c r="A75" s="5" t="s">
        <v>63</v>
      </c>
      <c r="B75" s="8">
        <v>648274</v>
      </c>
      <c r="C75" s="8">
        <v>-0.88649808847132605</v>
      </c>
      <c r="D75" s="8">
        <v>-0.82268916071073905</v>
      </c>
      <c r="E75" s="8">
        <v>-0.76278837617308703</v>
      </c>
      <c r="F75" s="8">
        <v>-0.73378668629434096</v>
      </c>
      <c r="G75" s="8">
        <v>-0.67449999999999999</v>
      </c>
      <c r="H75" s="8">
        <v>-0.59558614434834201</v>
      </c>
      <c r="I75" s="8">
        <v>-0.51906755206619104</v>
      </c>
      <c r="J75" s="8">
        <v>-0.44390730316894</v>
      </c>
      <c r="K75" s="8">
        <v>-0.38332080845830302</v>
      </c>
      <c r="L75" s="8">
        <v>-0.31925926702115298</v>
      </c>
      <c r="M75" s="8">
        <v>-0.21414032302264999</v>
      </c>
      <c r="N75" s="8">
        <v>-0.105039548163429</v>
      </c>
      <c r="O75" s="8">
        <v>0</v>
      </c>
      <c r="P75" s="8">
        <v>0.129555736609413</v>
      </c>
      <c r="Q75" s="8">
        <v>0.28143664797298401</v>
      </c>
      <c r="R75" s="8">
        <v>0.432564907577135</v>
      </c>
      <c r="S75" s="8">
        <v>0.55514595359246</v>
      </c>
      <c r="T75" s="8">
        <v>0.74790928532400602</v>
      </c>
      <c r="U75" s="8">
        <v>0.94695308707341697</v>
      </c>
      <c r="V75" s="8">
        <v>1.0741302697635799</v>
      </c>
      <c r="W75" s="8">
        <v>1.16218118492928</v>
      </c>
      <c r="X75" s="8">
        <v>1.39905165335767</v>
      </c>
      <c r="Y75" s="8">
        <v>1.64576979997037</v>
      </c>
      <c r="Z75" s="8">
        <v>2.6578271604482402</v>
      </c>
      <c r="AA75" s="8">
        <v>5.4261264123162603</v>
      </c>
    </row>
    <row r="76" spans="1:27" x14ac:dyDescent="0.4">
      <c r="A76" s="6" t="s">
        <v>190</v>
      </c>
      <c r="B76" s="7">
        <v>1386494</v>
      </c>
      <c r="C76" s="7">
        <v>-0.95957546273019101</v>
      </c>
      <c r="D76" s="7">
        <v>-0.91794593179123196</v>
      </c>
      <c r="E76" s="7">
        <v>-0.86088760422951904</v>
      </c>
      <c r="F76" s="7">
        <v>-0.76300200712405197</v>
      </c>
      <c r="G76" s="7">
        <v>-0.67449999999999999</v>
      </c>
      <c r="H76" s="7">
        <v>-0.59209339551039997</v>
      </c>
      <c r="I76" s="7">
        <v>-0.506352955052919</v>
      </c>
      <c r="J76" s="7">
        <v>-0.44298103844068398</v>
      </c>
      <c r="K76" s="7">
        <v>-0.39746297957507198</v>
      </c>
      <c r="L76" s="7">
        <v>-0.32432523136833702</v>
      </c>
      <c r="M76" s="7">
        <v>-0.169697349068965</v>
      </c>
      <c r="N76" s="7">
        <v>-9.3977830296435999E-2</v>
      </c>
      <c r="O76" s="7">
        <v>0</v>
      </c>
      <c r="P76" s="7">
        <v>0.18843191038121701</v>
      </c>
      <c r="Q76" s="7">
        <v>0.34627644636489002</v>
      </c>
      <c r="R76" s="7">
        <v>0.42287623145572101</v>
      </c>
      <c r="S76" s="7">
        <v>0.49606539994808702</v>
      </c>
      <c r="T76" s="7">
        <v>0.73496780731712796</v>
      </c>
      <c r="U76" s="7">
        <v>0.90423149448737705</v>
      </c>
      <c r="V76" s="7">
        <v>1.0186715377336999</v>
      </c>
      <c r="W76" s="7">
        <v>0.78332946044781804</v>
      </c>
      <c r="X76" s="7">
        <v>0.75734813684019597</v>
      </c>
      <c r="Y76" s="7">
        <v>0.90059176028967103</v>
      </c>
      <c r="Z76" s="7">
        <v>1.9757131522051099</v>
      </c>
      <c r="AA76" s="7">
        <v>5.2561176716505296</v>
      </c>
    </row>
    <row r="77" spans="1:27" x14ac:dyDescent="0.4">
      <c r="A77" s="5" t="s">
        <v>22</v>
      </c>
      <c r="B77" s="8">
        <v>164030</v>
      </c>
      <c r="C77" s="8">
        <v>-0.95767920446583799</v>
      </c>
      <c r="D77" s="8">
        <v>-0.90023606365270104</v>
      </c>
      <c r="E77" s="8">
        <v>-0.790546880318717</v>
      </c>
      <c r="F77" s="8">
        <v>-0.79355572669846297</v>
      </c>
      <c r="G77" s="8">
        <v>-0.67449999999999999</v>
      </c>
      <c r="H77" s="8">
        <v>-0.64216980047927597</v>
      </c>
      <c r="I77" s="8">
        <v>-0.55668509771004504</v>
      </c>
      <c r="J77" s="8">
        <v>-0.47531482809341502</v>
      </c>
      <c r="K77" s="8">
        <v>-0.37582233327159698</v>
      </c>
      <c r="L77" s="8">
        <v>-0.36783643627791701</v>
      </c>
      <c r="M77" s="8">
        <v>-0.26929098693291298</v>
      </c>
      <c r="N77" s="8">
        <v>-0.12772201416984</v>
      </c>
      <c r="O77" s="8">
        <v>0</v>
      </c>
      <c r="P77" s="8">
        <v>0.154068139326375</v>
      </c>
      <c r="Q77" s="8">
        <v>0.249466448438219</v>
      </c>
      <c r="R77" s="8">
        <v>0.37105081330168299</v>
      </c>
      <c r="S77" s="8">
        <v>0.52498027674742698</v>
      </c>
      <c r="T77" s="8">
        <v>0.67835809288840299</v>
      </c>
      <c r="U77" s="8">
        <v>0.79844223686140703</v>
      </c>
      <c r="V77" s="8">
        <v>0.93460246825266002</v>
      </c>
      <c r="W77" s="8">
        <v>1.1051841161634599</v>
      </c>
      <c r="X77" s="8">
        <v>1.3802792426402399</v>
      </c>
      <c r="Y77" s="8">
        <v>1.64258371578534</v>
      </c>
      <c r="Z77" s="8">
        <v>2.3446695192687299</v>
      </c>
      <c r="AA77" s="8">
        <v>5.1842992343596803</v>
      </c>
    </row>
    <row r="78" spans="1:27" x14ac:dyDescent="0.4">
      <c r="A78" s="6" t="s">
        <v>191</v>
      </c>
      <c r="B78" s="7">
        <v>146692</v>
      </c>
      <c r="C78" s="7">
        <v>-0.84837101429675899</v>
      </c>
      <c r="D78" s="7">
        <v>-0.84207021518811098</v>
      </c>
      <c r="E78" s="7">
        <v>-0.86452191745706197</v>
      </c>
      <c r="F78" s="7">
        <v>-0.77297585365755195</v>
      </c>
      <c r="G78" s="7">
        <v>-0.62320321762843001</v>
      </c>
      <c r="H78" s="7">
        <v>-0.67449999999999999</v>
      </c>
      <c r="I78" s="7">
        <v>-0.52715687477670803</v>
      </c>
      <c r="J78" s="7">
        <v>-0.50744169070317102</v>
      </c>
      <c r="K78" s="7">
        <v>-0.38801377397679199</v>
      </c>
      <c r="L78" s="7">
        <v>-0.23825407174013499</v>
      </c>
      <c r="M78" s="7">
        <v>-0.176988739006958</v>
      </c>
      <c r="N78" s="7">
        <v>-0.12933792465893101</v>
      </c>
      <c r="O78" s="7">
        <v>0</v>
      </c>
      <c r="P78" s="7">
        <v>0.176988739006958</v>
      </c>
      <c r="Q78" s="7">
        <v>0.340362959628765</v>
      </c>
      <c r="R78" s="7">
        <v>0.428857329132244</v>
      </c>
      <c r="S78" s="7">
        <v>0.60584606813920105</v>
      </c>
      <c r="T78" s="7">
        <v>0.70114769683525502</v>
      </c>
      <c r="U78" s="7">
        <v>0.92578725019024</v>
      </c>
      <c r="V78" s="7">
        <v>1.2321139138561299</v>
      </c>
      <c r="W78" s="7">
        <v>1.2333126721999399</v>
      </c>
      <c r="X78" s="7">
        <v>1.59518725160316</v>
      </c>
      <c r="Y78" s="7">
        <v>2.1854065755398899</v>
      </c>
      <c r="Z78" s="7">
        <v>2.9721752977734401</v>
      </c>
      <c r="AA78" s="7">
        <v>5.1483478262186004</v>
      </c>
    </row>
    <row r="79" spans="1:27" x14ac:dyDescent="0.4">
      <c r="A79" s="5" t="s">
        <v>20</v>
      </c>
      <c r="B79" s="8">
        <v>39825</v>
      </c>
      <c r="C79" s="8">
        <v>-0.93134918039090897</v>
      </c>
      <c r="D79" s="8">
        <v>-0.88339817855151503</v>
      </c>
      <c r="E79" s="8">
        <v>-0.83774983923997404</v>
      </c>
      <c r="F79" s="8">
        <v>-0.79707283016691299</v>
      </c>
      <c r="G79" s="8">
        <v>-0.67449999999999999</v>
      </c>
      <c r="H79" s="8">
        <v>-0.57187589325961496</v>
      </c>
      <c r="I79" s="8">
        <v>-0.55442292170933305</v>
      </c>
      <c r="J79" s="8">
        <v>-0.48616871898292902</v>
      </c>
      <c r="K79" s="8">
        <v>-0.41956009861372501</v>
      </c>
      <c r="L79" s="8">
        <v>-0.35313448083590898</v>
      </c>
      <c r="M79" s="8">
        <v>-0.28448113072513997</v>
      </c>
      <c r="N79" s="8">
        <v>-0.17429339719583201</v>
      </c>
      <c r="O79" s="8">
        <v>0</v>
      </c>
      <c r="P79" s="8">
        <v>8.0567251099684101E-2</v>
      </c>
      <c r="Q79" s="8">
        <v>0.27528200833602201</v>
      </c>
      <c r="R79" s="8">
        <v>0.387477006509446</v>
      </c>
      <c r="S79" s="8">
        <v>0.528912072276853</v>
      </c>
      <c r="T79" s="8">
        <v>0.77193807267421399</v>
      </c>
      <c r="U79" s="8">
        <v>0.96292072981847499</v>
      </c>
      <c r="V79" s="8">
        <v>1.02793564258079</v>
      </c>
      <c r="W79" s="8">
        <v>1.2956453783361701</v>
      </c>
      <c r="X79" s="8">
        <v>1.59919768462835</v>
      </c>
      <c r="Y79" s="8">
        <v>1.6477164267906299</v>
      </c>
      <c r="Z79" s="8">
        <v>2.6478241477582301</v>
      </c>
      <c r="AA79" s="8">
        <v>5.0158618296947797</v>
      </c>
    </row>
    <row r="80" spans="1:27" x14ac:dyDescent="0.4">
      <c r="A80" s="6" t="s">
        <v>23</v>
      </c>
      <c r="B80" s="7">
        <v>592107</v>
      </c>
      <c r="C80" s="7">
        <v>-0.95644814656204002</v>
      </c>
      <c r="D80" s="7">
        <v>-0.92171864927851199</v>
      </c>
      <c r="E80" s="7">
        <v>-0.82497752691434201</v>
      </c>
      <c r="F80" s="7">
        <v>-0.79055124967808099</v>
      </c>
      <c r="G80" s="7">
        <v>-0.70965597929575897</v>
      </c>
      <c r="H80" s="7">
        <v>-0.67449999999999999</v>
      </c>
      <c r="I80" s="7">
        <v>-0.55275917980029399</v>
      </c>
      <c r="J80" s="7">
        <v>-0.489115320656896</v>
      </c>
      <c r="K80" s="7">
        <v>-0.43649364731123202</v>
      </c>
      <c r="L80" s="7">
        <v>-0.34910639733464399</v>
      </c>
      <c r="M80" s="7">
        <v>-0.239773802056507</v>
      </c>
      <c r="N80" s="7">
        <v>-0.139631460970464</v>
      </c>
      <c r="O80" s="7">
        <v>0</v>
      </c>
      <c r="P80" s="7">
        <v>9.8846664826202899E-2</v>
      </c>
      <c r="Q80" s="7">
        <v>0.21490054643236201</v>
      </c>
      <c r="R80" s="7">
        <v>0.318490822963654</v>
      </c>
      <c r="S80" s="7">
        <v>0.47068425732088298</v>
      </c>
      <c r="T80" s="7">
        <v>0.59052329015722604</v>
      </c>
      <c r="U80" s="7">
        <v>0.73527516720254704</v>
      </c>
      <c r="V80" s="7">
        <v>0.88952084747824001</v>
      </c>
      <c r="W80" s="7">
        <v>1.0761311279961201</v>
      </c>
      <c r="X80" s="7">
        <v>1.4146657282252999</v>
      </c>
      <c r="Y80" s="7">
        <v>1.67557511904483</v>
      </c>
      <c r="Z80" s="7">
        <v>2.4757665729526002</v>
      </c>
      <c r="AA80" s="7">
        <v>4.8782692606473796</v>
      </c>
    </row>
    <row r="81" spans="1:27" x14ac:dyDescent="0.4">
      <c r="A81" s="5" t="s">
        <v>26</v>
      </c>
      <c r="B81" s="8">
        <v>1859012</v>
      </c>
      <c r="C81" s="8">
        <v>-1.1992181822947401</v>
      </c>
      <c r="D81" s="8">
        <v>-1.10397982358859</v>
      </c>
      <c r="E81" s="8">
        <v>-0.98152104268152396</v>
      </c>
      <c r="F81" s="8">
        <v>-0.89628122773199304</v>
      </c>
      <c r="G81" s="8">
        <v>-0.75570893439972198</v>
      </c>
      <c r="H81" s="8">
        <v>-0.67449999999999999</v>
      </c>
      <c r="I81" s="8">
        <v>-0.56631998601209399</v>
      </c>
      <c r="J81" s="8">
        <v>-0.47766782850196199</v>
      </c>
      <c r="K81" s="8">
        <v>-0.42154829887269701</v>
      </c>
      <c r="L81" s="8">
        <v>-0.349447360117425</v>
      </c>
      <c r="M81" s="8">
        <v>-0.18429459512651</v>
      </c>
      <c r="N81" s="8">
        <v>-0.118688644591897</v>
      </c>
      <c r="O81" s="8">
        <v>0</v>
      </c>
      <c r="P81" s="8">
        <v>0.105289634964169</v>
      </c>
      <c r="Q81" s="8">
        <v>0.163717993032409</v>
      </c>
      <c r="R81" s="8">
        <v>0.26599909287900703</v>
      </c>
      <c r="S81" s="8">
        <v>0.31353890201282097</v>
      </c>
      <c r="T81" s="8">
        <v>0.50208630211581395</v>
      </c>
      <c r="U81" s="8">
        <v>0.72084752524151796</v>
      </c>
      <c r="V81" s="8">
        <v>0.777965714790817</v>
      </c>
      <c r="W81" s="8">
        <v>0.68179819176490497</v>
      </c>
      <c r="X81" s="8">
        <v>0.73174842593302503</v>
      </c>
      <c r="Y81" s="8">
        <v>1.0216874636391899</v>
      </c>
      <c r="Z81" s="8">
        <v>1.75482091516842</v>
      </c>
      <c r="AA81" s="8">
        <v>4.8653391294797901</v>
      </c>
    </row>
    <row r="82" spans="1:27" x14ac:dyDescent="0.4">
      <c r="A82" s="6" t="s">
        <v>192</v>
      </c>
      <c r="B82" s="7">
        <v>91957</v>
      </c>
      <c r="C82" s="7">
        <v>-0.83383469939455701</v>
      </c>
      <c r="D82" s="7">
        <v>-0.81579762227615504</v>
      </c>
      <c r="E82" s="7">
        <v>-0.80297441506957001</v>
      </c>
      <c r="F82" s="7">
        <v>-0.76018572847481902</v>
      </c>
      <c r="G82" s="7">
        <v>-0.67449999999999999</v>
      </c>
      <c r="H82" s="7">
        <v>-0.61880596590172998</v>
      </c>
      <c r="I82" s="7">
        <v>-0.489181586675073</v>
      </c>
      <c r="J82" s="7">
        <v>-0.42022043823359201</v>
      </c>
      <c r="K82" s="7">
        <v>-0.38321186529974199</v>
      </c>
      <c r="L82" s="7">
        <v>-0.29153455559106201</v>
      </c>
      <c r="M82" s="7">
        <v>-0.209129195995958</v>
      </c>
      <c r="N82" s="7">
        <v>-8.26960546885121E-2</v>
      </c>
      <c r="O82" s="7">
        <v>0</v>
      </c>
      <c r="P82" s="7">
        <v>0.11767092707910499</v>
      </c>
      <c r="Q82" s="7">
        <v>0.29615887954190201</v>
      </c>
      <c r="R82" s="7">
        <v>0.39468878721401202</v>
      </c>
      <c r="S82" s="7">
        <v>0.56976121796809598</v>
      </c>
      <c r="T82" s="7">
        <v>0.73183392726047902</v>
      </c>
      <c r="U82" s="7">
        <v>1.1028639787360801</v>
      </c>
      <c r="V82" s="7">
        <v>1.2858399372101299</v>
      </c>
      <c r="W82" s="7">
        <v>1.3235918507034701</v>
      </c>
      <c r="X82" s="7">
        <v>1.83740911835071</v>
      </c>
      <c r="Y82" s="7">
        <v>2.4713900671946698</v>
      </c>
      <c r="Z82" s="7">
        <v>3.2257030557162998</v>
      </c>
      <c r="AA82" s="7">
        <v>4.6993419267077199</v>
      </c>
    </row>
    <row r="83" spans="1:27" x14ac:dyDescent="0.4">
      <c r="A83" s="5" t="s">
        <v>193</v>
      </c>
      <c r="B83" s="8">
        <v>76106</v>
      </c>
      <c r="C83" s="8">
        <v>-0.94430000000000103</v>
      </c>
      <c r="D83" s="8">
        <v>-0.91316923076923096</v>
      </c>
      <c r="E83" s="8">
        <v>-0.80940000000000001</v>
      </c>
      <c r="F83" s="8">
        <v>-0.91316923076923096</v>
      </c>
      <c r="G83" s="8">
        <v>-0.66412307692307704</v>
      </c>
      <c r="H83" s="8">
        <v>-0.56035384615384698</v>
      </c>
      <c r="I83" s="8">
        <v>-0.51884615384615396</v>
      </c>
      <c r="J83" s="8">
        <v>-0.57073076923077004</v>
      </c>
      <c r="K83" s="8">
        <v>-0.37356923076923099</v>
      </c>
      <c r="L83" s="8">
        <v>-0.37356923076923099</v>
      </c>
      <c r="M83" s="8">
        <v>-0.249046153846154</v>
      </c>
      <c r="N83" s="8">
        <v>-9.3392307692307996E-2</v>
      </c>
      <c r="O83" s="8">
        <v>0</v>
      </c>
      <c r="P83" s="8">
        <v>0.11414615384615399</v>
      </c>
      <c r="Q83" s="8">
        <v>0.300930769230769</v>
      </c>
      <c r="R83" s="8">
        <v>0.43583076923076902</v>
      </c>
      <c r="S83" s="8">
        <v>0.67449999999999999</v>
      </c>
      <c r="T83" s="8">
        <v>0.89241538461538505</v>
      </c>
      <c r="U83" s="8">
        <v>0.996184615384616</v>
      </c>
      <c r="V83" s="8">
        <v>1.0791999999999999</v>
      </c>
      <c r="W83" s="8">
        <v>1.3282461538461501</v>
      </c>
      <c r="X83" s="8">
        <v>1.44239230769231</v>
      </c>
      <c r="Y83" s="8">
        <v>1.62544641923077</v>
      </c>
      <c r="Z83" s="8">
        <v>2.3326991015384602</v>
      </c>
      <c r="AA83" s="8">
        <v>4.4947746076923103</v>
      </c>
    </row>
    <row r="84" spans="1:27" x14ac:dyDescent="0.4">
      <c r="A84" s="6" t="s">
        <v>25</v>
      </c>
      <c r="B84" s="7">
        <v>183638</v>
      </c>
      <c r="C84" s="7">
        <v>-1.1729848860397101</v>
      </c>
      <c r="D84" s="7">
        <v>-1.0318304262711</v>
      </c>
      <c r="E84" s="7">
        <v>-0.94128998801378805</v>
      </c>
      <c r="F84" s="7">
        <v>-0.86789003828591105</v>
      </c>
      <c r="G84" s="7">
        <v>-0.74465632272725901</v>
      </c>
      <c r="H84" s="7">
        <v>-0.67449999999999999</v>
      </c>
      <c r="I84" s="7">
        <v>-0.57607697871382402</v>
      </c>
      <c r="J84" s="7">
        <v>-0.53079803877874498</v>
      </c>
      <c r="K84" s="7">
        <v>-0.42685064311811899</v>
      </c>
      <c r="L84" s="7">
        <v>-0.36099265198000602</v>
      </c>
      <c r="M84" s="7">
        <v>-0.155965467005972</v>
      </c>
      <c r="N84" s="7">
        <v>-0.15788814832786299</v>
      </c>
      <c r="O84" s="7">
        <v>0</v>
      </c>
      <c r="P84" s="7">
        <v>0.101141347946981</v>
      </c>
      <c r="Q84" s="7">
        <v>0.116632065096697</v>
      </c>
      <c r="R84" s="7">
        <v>0.27858359622890699</v>
      </c>
      <c r="S84" s="7">
        <v>0.50358758377419799</v>
      </c>
      <c r="T84" s="7">
        <v>0.60117597258686195</v>
      </c>
      <c r="U84" s="7">
        <v>0.76365895992224297</v>
      </c>
      <c r="V84" s="7">
        <v>0.879947322648163</v>
      </c>
      <c r="W84" s="7">
        <v>1.0564841460279699</v>
      </c>
      <c r="X84" s="7">
        <v>1.2459113472776999</v>
      </c>
      <c r="Y84" s="7">
        <v>1.4684350348786599</v>
      </c>
      <c r="Z84" s="7">
        <v>2.3557935040202498</v>
      </c>
      <c r="AA84" s="7">
        <v>4.3823432213251197</v>
      </c>
    </row>
    <row r="85" spans="1:27" x14ac:dyDescent="0.4">
      <c r="A85" s="5" t="s">
        <v>194</v>
      </c>
      <c r="B85" s="8">
        <v>84170</v>
      </c>
      <c r="C85" s="8">
        <v>-1.0075793780479301</v>
      </c>
      <c r="D85" s="8">
        <v>-0.92824106841981402</v>
      </c>
      <c r="E85" s="8">
        <v>-0.900479807645437</v>
      </c>
      <c r="F85" s="8">
        <v>-0.84403310200344595</v>
      </c>
      <c r="G85" s="8">
        <v>-0.75117583031852098</v>
      </c>
      <c r="H85" s="8">
        <v>-0.67449999999999999</v>
      </c>
      <c r="I85" s="8">
        <v>-0.53329281881242896</v>
      </c>
      <c r="J85" s="8">
        <v>-0.55955022550160305</v>
      </c>
      <c r="K85" s="8">
        <v>-0.37154130398845397</v>
      </c>
      <c r="L85" s="8">
        <v>-0.32050604287073697</v>
      </c>
      <c r="M85" s="8">
        <v>-0.24055375479243901</v>
      </c>
      <c r="N85" s="8">
        <v>-9.0839505486004599E-2</v>
      </c>
      <c r="O85" s="8">
        <v>0</v>
      </c>
      <c r="P85" s="8">
        <v>5.2997276072033299E-2</v>
      </c>
      <c r="Q85" s="8">
        <v>0.15544947990513699</v>
      </c>
      <c r="R85" s="8">
        <v>0.28177465258129403</v>
      </c>
      <c r="S85" s="8">
        <v>0.432656104226672</v>
      </c>
      <c r="T85" s="8">
        <v>0.62714432102611695</v>
      </c>
      <c r="U85" s="8">
        <v>0.78777223384346695</v>
      </c>
      <c r="V85" s="8">
        <v>0.979368533518991</v>
      </c>
      <c r="W85" s="8">
        <v>1.1657134948085901</v>
      </c>
      <c r="X85" s="8">
        <v>1.4157120822445</v>
      </c>
      <c r="Y85" s="8">
        <v>1.65688410404441</v>
      </c>
      <c r="Z85" s="8">
        <v>2.6816734624457199</v>
      </c>
      <c r="AA85" s="8">
        <v>4.3532015600726499</v>
      </c>
    </row>
    <row r="86" spans="1:27" x14ac:dyDescent="0.4">
      <c r="A86" s="6" t="s">
        <v>195</v>
      </c>
      <c r="B86" s="7">
        <v>40824</v>
      </c>
      <c r="C86" s="7">
        <v>-0.82093798838873</v>
      </c>
      <c r="D86" s="7">
        <v>-0.83321090413823495</v>
      </c>
      <c r="E86" s="7">
        <v>-0.77538177140655995</v>
      </c>
      <c r="F86" s="7">
        <v>-0.67449999999999999</v>
      </c>
      <c r="G86" s="7">
        <v>-0.472831106922738</v>
      </c>
      <c r="H86" s="7">
        <v>-0.60025192191283305</v>
      </c>
      <c r="I86" s="7">
        <v>-0.59338146461589303</v>
      </c>
      <c r="J86" s="7">
        <v>-0.42994735307065801</v>
      </c>
      <c r="K86" s="7">
        <v>-0.35498290639445301</v>
      </c>
      <c r="L86" s="7">
        <v>-0.24208433028835599</v>
      </c>
      <c r="M86" s="7">
        <v>-0.131739441173234</v>
      </c>
      <c r="N86" s="7">
        <v>-0.12135209663218099</v>
      </c>
      <c r="O86" s="7">
        <v>0</v>
      </c>
      <c r="P86" s="7">
        <v>0.195472119194365</v>
      </c>
      <c r="Q86" s="7">
        <v>0.44851169243891698</v>
      </c>
      <c r="R86" s="7">
        <v>0.62558650121065296</v>
      </c>
      <c r="S86" s="7">
        <v>0.85130385070437997</v>
      </c>
      <c r="T86" s="7">
        <v>1.2952964822254001</v>
      </c>
      <c r="U86" s="7">
        <v>1.7847154193264401</v>
      </c>
      <c r="V86" s="7">
        <v>2.2219433785494198</v>
      </c>
      <c r="W86" s="7">
        <v>2.7273748239049098</v>
      </c>
      <c r="X86" s="7">
        <v>3.3114379292317802</v>
      </c>
      <c r="Y86" s="7">
        <v>3.7802250797930901</v>
      </c>
      <c r="Z86" s="7">
        <v>4.1393428805304904</v>
      </c>
      <c r="AA86" s="7">
        <v>4.2747977878054098</v>
      </c>
    </row>
    <row r="87" spans="1:27" x14ac:dyDescent="0.4">
      <c r="A87" s="5" t="s">
        <v>196</v>
      </c>
      <c r="B87" s="8">
        <v>906912</v>
      </c>
      <c r="C87" s="8">
        <v>-1.1909140625000001</v>
      </c>
      <c r="D87" s="8">
        <v>-1.0644453125</v>
      </c>
      <c r="E87" s="8">
        <v>-1.0012109375</v>
      </c>
      <c r="F87" s="8">
        <v>-0.89787690515624996</v>
      </c>
      <c r="G87" s="8">
        <v>-0.76935156250000003</v>
      </c>
      <c r="H87" s="8">
        <v>-0.67449999999999999</v>
      </c>
      <c r="I87" s="8">
        <v>-0.60072656250000001</v>
      </c>
      <c r="J87" s="8">
        <v>-0.48479687500000002</v>
      </c>
      <c r="K87" s="8">
        <v>-0.358328125</v>
      </c>
      <c r="L87" s="8">
        <v>-0.30563281250000002</v>
      </c>
      <c r="M87" s="8">
        <v>-0.189703125</v>
      </c>
      <c r="N87" s="8">
        <v>-9.48515625E-2</v>
      </c>
      <c r="O87" s="8">
        <v>0</v>
      </c>
      <c r="P87" s="8">
        <v>8.4312499999999999E-2</v>
      </c>
      <c r="Q87" s="8">
        <v>0.2213203125</v>
      </c>
      <c r="R87" s="8">
        <v>0.31617187499999999</v>
      </c>
      <c r="S87" s="8">
        <v>0.46371875000000001</v>
      </c>
      <c r="T87" s="8">
        <v>0.62180468749999995</v>
      </c>
      <c r="U87" s="8">
        <v>0.76935156250000003</v>
      </c>
      <c r="V87" s="8">
        <v>0.89582031250000005</v>
      </c>
      <c r="W87" s="8">
        <v>1.0749843750000001</v>
      </c>
      <c r="X87" s="8">
        <v>1.3384609375000001</v>
      </c>
      <c r="Y87" s="8">
        <v>1.5387031250000001</v>
      </c>
      <c r="Z87" s="8">
        <v>2.23428125</v>
      </c>
      <c r="AA87" s="8">
        <v>4.2683203125000002</v>
      </c>
    </row>
    <row r="88" spans="1:27" x14ac:dyDescent="0.4">
      <c r="A88" s="6" t="s">
        <v>197</v>
      </c>
      <c r="B88" s="7">
        <v>1035</v>
      </c>
      <c r="C88" s="7">
        <v>-0.51944252873563201</v>
      </c>
      <c r="D88" s="7">
        <v>-0.41865517241379302</v>
      </c>
      <c r="E88" s="7">
        <v>-0.46517241379310298</v>
      </c>
      <c r="F88" s="7">
        <v>-0.67449999999999999</v>
      </c>
      <c r="G88" s="7">
        <v>-0.64348850574712602</v>
      </c>
      <c r="H88" s="7">
        <v>-9.3034482758620599E-2</v>
      </c>
      <c r="I88" s="7">
        <v>-0.83731034482758604</v>
      </c>
      <c r="J88" s="7">
        <v>-0.30236206896551698</v>
      </c>
      <c r="K88" s="7">
        <v>-0.96135632183908004</v>
      </c>
      <c r="L88" s="7">
        <v>-0.91483908045977003</v>
      </c>
      <c r="M88" s="7">
        <v>0</v>
      </c>
      <c r="N88" s="7">
        <v>0.224833333333333</v>
      </c>
      <c r="O88" s="7">
        <v>-0.13179885057471299</v>
      </c>
      <c r="P88" s="7">
        <v>-0.55820689655172395</v>
      </c>
      <c r="Q88" s="7">
        <v>7.7528735632183904E-2</v>
      </c>
      <c r="R88" s="7">
        <v>0.36438505747126398</v>
      </c>
      <c r="S88" s="7">
        <v>1.40327011494253</v>
      </c>
      <c r="T88" s="7">
        <v>1.4110229885057499</v>
      </c>
      <c r="U88" s="7">
        <v>1.63585632183908</v>
      </c>
      <c r="V88" s="7">
        <v>1.3567528735632199</v>
      </c>
      <c r="W88" s="7">
        <v>2.1320402298850598</v>
      </c>
      <c r="X88" s="7">
        <v>1.14742528735632</v>
      </c>
      <c r="Y88" s="7">
        <v>2.0234999999999999</v>
      </c>
      <c r="Z88" s="7">
        <v>3.3725000000000001</v>
      </c>
      <c r="AA88" s="7">
        <v>4.2408218390804597</v>
      </c>
    </row>
    <row r="89" spans="1:27" x14ac:dyDescent="0.4">
      <c r="A89" s="8" t="s">
        <v>78</v>
      </c>
      <c r="B89" s="8">
        <v>188812</v>
      </c>
      <c r="C89" s="8">
        <v>-0.954311881640448</v>
      </c>
      <c r="D89" s="8">
        <v>-0.97202149440250196</v>
      </c>
      <c r="E89" s="8">
        <v>-0.90472496590669804</v>
      </c>
      <c r="F89" s="8">
        <v>-0.80909305699160805</v>
      </c>
      <c r="G89" s="8">
        <v>-0.70283538041928595</v>
      </c>
      <c r="H89" s="8">
        <v>-0.67449999999999999</v>
      </c>
      <c r="I89" s="8">
        <v>-0.58241001363732103</v>
      </c>
      <c r="J89" s="8">
        <v>-0.38760427325473001</v>
      </c>
      <c r="K89" s="8">
        <v>-0.38406235070231898</v>
      </c>
      <c r="L89" s="8">
        <v>-0.32030774475892598</v>
      </c>
      <c r="M89" s="8">
        <v>-0.160921229900443</v>
      </c>
      <c r="N89" s="8">
        <v>-8.6540856299817198E-2</v>
      </c>
      <c r="O89" s="8">
        <v>0</v>
      </c>
      <c r="P89" s="8">
        <v>0.12674273984644499</v>
      </c>
      <c r="Q89" s="8">
        <v>0.198576825324142</v>
      </c>
      <c r="R89" s="8">
        <v>0.29977061522328302</v>
      </c>
      <c r="S89" s="8">
        <v>0.432263666333567</v>
      </c>
      <c r="T89" s="8">
        <v>0.60753641222412302</v>
      </c>
      <c r="U89" s="8">
        <v>0.76764972959036104</v>
      </c>
      <c r="V89" s="8">
        <v>0.88770956996491701</v>
      </c>
      <c r="W89" s="8">
        <v>1.0022918271121699</v>
      </c>
      <c r="X89" s="8">
        <v>1.3257919066675801</v>
      </c>
      <c r="Y89" s="8">
        <v>1.60591335233911</v>
      </c>
      <c r="Z89" s="8">
        <v>2.2894572973844398</v>
      </c>
      <c r="AA89" s="8">
        <v>4.2143484025640499</v>
      </c>
    </row>
    <row r="90" spans="1:27" x14ac:dyDescent="0.4">
      <c r="A90" s="6" t="s">
        <v>198</v>
      </c>
      <c r="B90" s="7">
        <v>53154</v>
      </c>
      <c r="C90" s="7">
        <v>-1.04238782208005</v>
      </c>
      <c r="D90" s="7">
        <v>-1.05564864158515</v>
      </c>
      <c r="E90" s="7">
        <v>-0.88290867704195797</v>
      </c>
      <c r="F90" s="7">
        <v>-0.87740418592663405</v>
      </c>
      <c r="G90" s="7">
        <v>-0.83458515896549001</v>
      </c>
      <c r="H90" s="7">
        <v>-0.66361287043571904</v>
      </c>
      <c r="I90" s="7">
        <v>-0.63376059187817502</v>
      </c>
      <c r="J90" s="7">
        <v>-0.608863655086197</v>
      </c>
      <c r="K90" s="7">
        <v>-0.40467757910938901</v>
      </c>
      <c r="L90" s="7">
        <v>-0.37908039566135898</v>
      </c>
      <c r="M90" s="7">
        <v>-0.23289131476829</v>
      </c>
      <c r="N90" s="7">
        <v>-5.3792265742991403E-2</v>
      </c>
      <c r="O90" s="7">
        <v>0</v>
      </c>
      <c r="P90" s="7">
        <v>0.105902964690126</v>
      </c>
      <c r="Q90" s="7">
        <v>0.152715509703651</v>
      </c>
      <c r="R90" s="7">
        <v>0.248870261084467</v>
      </c>
      <c r="S90" s="7">
        <v>0.48249106714873802</v>
      </c>
      <c r="T90" s="7">
        <v>0.67449999999999999</v>
      </c>
      <c r="U90" s="7">
        <v>0.80613337372005001</v>
      </c>
      <c r="V90" s="7">
        <v>0.86518967465006902</v>
      </c>
      <c r="W90" s="7">
        <v>1.01703759336919</v>
      </c>
      <c r="X90" s="7">
        <v>1.2348906644056501</v>
      </c>
      <c r="Y90" s="7">
        <v>1.75522592032335</v>
      </c>
      <c r="Z90" s="7">
        <v>2.38337966484645</v>
      </c>
      <c r="AA90" s="7">
        <v>4.1310962115171996</v>
      </c>
    </row>
    <row r="91" spans="1:27" x14ac:dyDescent="0.4">
      <c r="A91" s="5" t="s">
        <v>160</v>
      </c>
      <c r="B91" s="8">
        <v>4666</v>
      </c>
      <c r="C91" s="8">
        <v>1.38633302377414</v>
      </c>
      <c r="D91" s="8">
        <v>0.69888756810302</v>
      </c>
      <c r="E91" s="8">
        <v>2.1542073427439301</v>
      </c>
      <c r="F91" s="8">
        <v>2.0569911466072299</v>
      </c>
      <c r="G91" s="8">
        <v>0.76445003714710102</v>
      </c>
      <c r="H91" s="8">
        <v>0.50821353392768598</v>
      </c>
      <c r="I91" s="8">
        <v>0.34439088038632898</v>
      </c>
      <c r="J91" s="8">
        <v>0.69350058816245597</v>
      </c>
      <c r="K91" s="8">
        <v>0.22942688211986001</v>
      </c>
      <c r="L91" s="8">
        <v>-8.7277426944044802E-3</v>
      </c>
      <c r="M91" s="8">
        <v>0</v>
      </c>
      <c r="N91" s="8">
        <v>-0.21092740837048099</v>
      </c>
      <c r="O91" s="8">
        <v>6.2639301634462999E-3</v>
      </c>
      <c r="P91" s="8">
        <v>-0.64869260772659798</v>
      </c>
      <c r="Q91" s="8">
        <v>-4.1425458147598598E-2</v>
      </c>
      <c r="R91" s="8">
        <v>-9.8886577513621496E-2</v>
      </c>
      <c r="S91" s="8">
        <v>-0.63528779717682005</v>
      </c>
      <c r="T91" s="8">
        <v>-0.82399913323427498</v>
      </c>
      <c r="U91" s="8">
        <v>-1.4728587790985599</v>
      </c>
      <c r="V91" s="8">
        <v>-0.67449999999999999</v>
      </c>
      <c r="W91" s="8">
        <v>-0.56680216072313105</v>
      </c>
      <c r="X91" s="8">
        <v>-1.46788939450223</v>
      </c>
      <c r="Y91" s="8">
        <v>-1.4258793028727099</v>
      </c>
      <c r="Z91" s="8">
        <v>1.11961487741456</v>
      </c>
      <c r="AA91" s="8">
        <v>4.0553519068845896</v>
      </c>
    </row>
    <row r="92" spans="1:27" x14ac:dyDescent="0.4">
      <c r="A92" s="6" t="s">
        <v>28</v>
      </c>
      <c r="B92" s="7">
        <v>112430</v>
      </c>
      <c r="C92" s="7">
        <v>-1.42537013627166</v>
      </c>
      <c r="D92" s="7">
        <v>-1.3493614250741699</v>
      </c>
      <c r="E92" s="7">
        <v>-1.26432599538686</v>
      </c>
      <c r="F92" s="7">
        <v>-1.1480610213063001</v>
      </c>
      <c r="G92" s="7">
        <v>-1.10693619288406</v>
      </c>
      <c r="H92" s="7">
        <v>-1.02396623113824</v>
      </c>
      <c r="I92" s="7">
        <v>-0.83504081829030796</v>
      </c>
      <c r="J92" s="7">
        <v>-0.67449999999999999</v>
      </c>
      <c r="K92" s="7">
        <v>-0.55704194138762197</v>
      </c>
      <c r="L92" s="7">
        <v>-0.50844426776979601</v>
      </c>
      <c r="M92" s="7">
        <v>-0.30253887586496397</v>
      </c>
      <c r="N92" s="7">
        <v>-0.24443152313882299</v>
      </c>
      <c r="O92" s="7">
        <v>0</v>
      </c>
      <c r="P92" s="7">
        <v>5.7548034697622201E-2</v>
      </c>
      <c r="Q92" s="7">
        <v>0.21414308382428601</v>
      </c>
      <c r="R92" s="7">
        <v>0.27872045442753202</v>
      </c>
      <c r="S92" s="7">
        <v>0.32046759574157002</v>
      </c>
      <c r="T92" s="7">
        <v>0.42054988938835802</v>
      </c>
      <c r="U92" s="7">
        <v>0.50620445040871997</v>
      </c>
      <c r="V92" s="7">
        <v>0.54838110215421498</v>
      </c>
      <c r="W92" s="7">
        <v>0.688743202218837</v>
      </c>
      <c r="X92" s="7">
        <v>0.90438289127983995</v>
      </c>
      <c r="Y92" s="7">
        <v>0.75181060503860897</v>
      </c>
      <c r="Z92" s="7">
        <v>1.37630668245261</v>
      </c>
      <c r="AA92" s="7">
        <v>3.98725350820507</v>
      </c>
    </row>
    <row r="93" spans="1:27" x14ac:dyDescent="0.4">
      <c r="A93" s="5" t="s">
        <v>79</v>
      </c>
      <c r="B93" s="8">
        <v>839913</v>
      </c>
      <c r="C93" s="8">
        <v>-1.0945231608566199</v>
      </c>
      <c r="D93" s="8">
        <v>-1.03247428482098</v>
      </c>
      <c r="E93" s="8">
        <v>-0.92905949142825395</v>
      </c>
      <c r="F93" s="8">
        <v>-0.87337460267832301</v>
      </c>
      <c r="G93" s="8">
        <v>-0.76995980928559504</v>
      </c>
      <c r="H93" s="8">
        <v>-0.67449999999999999</v>
      </c>
      <c r="I93" s="8">
        <v>-0.58699517482153796</v>
      </c>
      <c r="J93" s="8">
        <v>-0.49153536553594201</v>
      </c>
      <c r="K93" s="8">
        <v>-0.41994050857174597</v>
      </c>
      <c r="L93" s="8">
        <v>-0.33234961046524503</v>
      </c>
      <c r="M93" s="8">
        <v>-0.19754922277623399</v>
      </c>
      <c r="N93" s="8">
        <v>-0.105416903792811</v>
      </c>
      <c r="O93" s="8">
        <v>0</v>
      </c>
      <c r="P93" s="8">
        <v>8.8464514461146698E-2</v>
      </c>
      <c r="Q93" s="8">
        <v>0.18427474079666101</v>
      </c>
      <c r="R93" s="8">
        <v>0.28225142750391202</v>
      </c>
      <c r="S93" s="8">
        <v>0.396983776785859</v>
      </c>
      <c r="T93" s="8">
        <v>0.55181417805790101</v>
      </c>
      <c r="U93" s="8">
        <v>0.68933922735344599</v>
      </c>
      <c r="V93" s="8">
        <v>0.80593797500660702</v>
      </c>
      <c r="W93" s="8">
        <v>0.90861478452371702</v>
      </c>
      <c r="X93" s="8">
        <v>1.1247570325538701</v>
      </c>
      <c r="Y93" s="8">
        <v>1.33573967789214</v>
      </c>
      <c r="Z93" s="8">
        <v>1.9894280871205801</v>
      </c>
      <c r="AA93" s="8">
        <v>3.9861003805183199</v>
      </c>
    </row>
    <row r="94" spans="1:27" x14ac:dyDescent="0.4">
      <c r="A94" s="6" t="s">
        <v>27</v>
      </c>
      <c r="B94" s="7">
        <v>27336</v>
      </c>
      <c r="C94" s="7">
        <v>-0.84947806797345704</v>
      </c>
      <c r="D94" s="7">
        <v>-0.88817558900142601</v>
      </c>
      <c r="E94" s="7">
        <v>-0.94642063396780995</v>
      </c>
      <c r="F94" s="7">
        <v>-0.68965018990657501</v>
      </c>
      <c r="G94" s="7">
        <v>-0.82354557575889897</v>
      </c>
      <c r="H94" s="7">
        <v>-0.67449999999999999</v>
      </c>
      <c r="I94" s="7">
        <v>-0.62941505682645005</v>
      </c>
      <c r="J94" s="7">
        <v>-0.48900464761779999</v>
      </c>
      <c r="K94" s="7">
        <v>-0.47837693908437401</v>
      </c>
      <c r="L94" s="7">
        <v>-0.40932996085450701</v>
      </c>
      <c r="M94" s="7">
        <v>-0.17959379638522699</v>
      </c>
      <c r="N94" s="7">
        <v>-0.12399156880293399</v>
      </c>
      <c r="O94" s="7">
        <v>3.63638911929915E-2</v>
      </c>
      <c r="P94" s="7">
        <v>0</v>
      </c>
      <c r="Q94" s="7">
        <v>0.20523918587560699</v>
      </c>
      <c r="R94" s="7">
        <v>0.181473460374283</v>
      </c>
      <c r="S94" s="7">
        <v>0.34239085647137601</v>
      </c>
      <c r="T94" s="7">
        <v>0.58442336069152101</v>
      </c>
      <c r="U94" s="7">
        <v>0.75611078974941004</v>
      </c>
      <c r="V94" s="7">
        <v>0.81313135386652702</v>
      </c>
      <c r="W94" s="7">
        <v>1.15151013380774</v>
      </c>
      <c r="X94" s="7">
        <v>1.58310159819843</v>
      </c>
      <c r="Y94" s="7">
        <v>1.9413444512354801</v>
      </c>
      <c r="Z94" s="7">
        <v>2.4871120066794701</v>
      </c>
      <c r="AA94" s="7">
        <v>3.9682896839256099</v>
      </c>
    </row>
    <row r="95" spans="1:27" x14ac:dyDescent="0.4">
      <c r="A95" s="5" t="s">
        <v>30</v>
      </c>
      <c r="B95" s="8">
        <v>458892</v>
      </c>
      <c r="C95" s="8">
        <v>-1.34106948335034</v>
      </c>
      <c r="D95" s="8">
        <v>-1.1397700674914</v>
      </c>
      <c r="E95" s="8">
        <v>-0.95387405547621695</v>
      </c>
      <c r="F95" s="8">
        <v>-0.88498991348873801</v>
      </c>
      <c r="G95" s="8">
        <v>-0.77479966775890796</v>
      </c>
      <c r="H95" s="8">
        <v>-0.67449999999999999</v>
      </c>
      <c r="I95" s="8">
        <v>-0.64798558206278201</v>
      </c>
      <c r="J95" s="8">
        <v>-0.43775721008052798</v>
      </c>
      <c r="K95" s="8">
        <v>-0.34538614990918698</v>
      </c>
      <c r="L95" s="8">
        <v>-0.33357587364406699</v>
      </c>
      <c r="M95" s="8">
        <v>-0.203701288692724</v>
      </c>
      <c r="N95" s="8">
        <v>-0.116138065036285</v>
      </c>
      <c r="O95" s="8">
        <v>0</v>
      </c>
      <c r="P95" s="8">
        <v>9.6550542535108197E-2</v>
      </c>
      <c r="Q95" s="8">
        <v>0.20641352047788999</v>
      </c>
      <c r="R95" s="8">
        <v>0.25898418145045798</v>
      </c>
      <c r="S95" s="8">
        <v>0.366518921811544</v>
      </c>
      <c r="T95" s="8">
        <v>0.57737428432915305</v>
      </c>
      <c r="U95" s="8">
        <v>0.71671699908297104</v>
      </c>
      <c r="V95" s="8">
        <v>0.81873891357122097</v>
      </c>
      <c r="W95" s="8">
        <v>0.73714614524317501</v>
      </c>
      <c r="X95" s="8">
        <v>0.918389500219148</v>
      </c>
      <c r="Y95" s="8">
        <v>1.0387665012671801</v>
      </c>
      <c r="Z95" s="8">
        <v>1.4372641221670399</v>
      </c>
      <c r="AA95" s="8">
        <v>3.9403398827998002</v>
      </c>
    </row>
    <row r="96" spans="1:27" x14ac:dyDescent="0.4">
      <c r="A96" s="6" t="s">
        <v>221</v>
      </c>
      <c r="B96" s="7">
        <v>36645</v>
      </c>
      <c r="C96" s="7">
        <v>-2.1320852134125299</v>
      </c>
      <c r="D96" s="7">
        <v>-2.5254126297220201</v>
      </c>
      <c r="E96" s="7">
        <v>-1.65556428906131</v>
      </c>
      <c r="F96" s="7">
        <v>-1.6158987548064301</v>
      </c>
      <c r="G96" s="7">
        <v>-1.4428140547692201</v>
      </c>
      <c r="H96" s="7">
        <v>-1.13069547540622</v>
      </c>
      <c r="I96" s="7">
        <v>-1.1777884204578299</v>
      </c>
      <c r="J96" s="7">
        <v>-0.78501875714935299</v>
      </c>
      <c r="K96" s="7">
        <v>-0.29731023718628902</v>
      </c>
      <c r="L96" s="7">
        <v>-0.67449999999999999</v>
      </c>
      <c r="M96" s="7">
        <v>0</v>
      </c>
      <c r="N96" s="7">
        <v>-5.6914045810995698E-2</v>
      </c>
      <c r="O96" s="7">
        <v>0.41037606637357099</v>
      </c>
      <c r="P96" s="7">
        <v>-9.8378333494121603E-2</v>
      </c>
      <c r="Q96" s="7">
        <v>0.37923485715073102</v>
      </c>
      <c r="R96" s="7">
        <v>0.21897847613665999</v>
      </c>
      <c r="S96" s="7">
        <v>0.31936936837607999</v>
      </c>
      <c r="T96" s="7">
        <v>0.21739352802546799</v>
      </c>
      <c r="U96" s="7">
        <v>0.68214586405545696</v>
      </c>
      <c r="V96" s="7">
        <v>0.78136547499276299</v>
      </c>
      <c r="W96" s="7">
        <v>0.48151746165189502</v>
      </c>
      <c r="X96" s="7">
        <v>0.385616481070576</v>
      </c>
      <c r="Y96" s="7">
        <v>0.333861650518887</v>
      </c>
      <c r="Z96" s="7">
        <v>1.5767166064857501</v>
      </c>
      <c r="AA96" s="7">
        <v>3.7848746812938399</v>
      </c>
    </row>
    <row r="97" spans="1:27" x14ac:dyDescent="0.4">
      <c r="A97" s="5" t="s">
        <v>48</v>
      </c>
      <c r="B97" s="8">
        <v>10918</v>
      </c>
      <c r="C97" s="8">
        <v>-0.61230652254974105</v>
      </c>
      <c r="D97" s="8">
        <v>-0.53087588798271401</v>
      </c>
      <c r="E97" s="8">
        <v>-0.74420648048111204</v>
      </c>
      <c r="F97" s="8">
        <v>-0.68400572228968104</v>
      </c>
      <c r="G97" s="8">
        <v>-0.70189505311164402</v>
      </c>
      <c r="H97" s="8">
        <v>-0.50484800795479501</v>
      </c>
      <c r="I97" s="8">
        <v>-0.67449999999999999</v>
      </c>
      <c r="J97" s="8">
        <v>-0.52465911980954405</v>
      </c>
      <c r="K97" s="8">
        <v>-0.32978536394144797</v>
      </c>
      <c r="L97" s="8">
        <v>-0.44287379411230399</v>
      </c>
      <c r="M97" s="8">
        <v>-0.11197921427273901</v>
      </c>
      <c r="N97" s="8">
        <v>-5.5022267690336697E-2</v>
      </c>
      <c r="O97" s="8">
        <v>0</v>
      </c>
      <c r="P97" s="8">
        <v>0.45426905278656798</v>
      </c>
      <c r="Q97" s="8">
        <v>0.481373904064403</v>
      </c>
      <c r="R97" s="8">
        <v>0.55743258024112996</v>
      </c>
      <c r="S97" s="8">
        <v>1.1507534539300699</v>
      </c>
      <c r="T97" s="8">
        <v>1.39387810136627</v>
      </c>
      <c r="U97" s="8">
        <v>1.57852385482498</v>
      </c>
      <c r="V97" s="8">
        <v>1.83722266734231</v>
      </c>
      <c r="W97" s="8">
        <v>1.85454449235594</v>
      </c>
      <c r="X97" s="8">
        <v>2.3219306680307099</v>
      </c>
      <c r="Y97" s="8">
        <v>2.4469625158952502</v>
      </c>
      <c r="Z97" s="8">
        <v>2.9617741201441801</v>
      </c>
      <c r="AA97" s="8">
        <v>3.7488079423659801</v>
      </c>
    </row>
    <row r="98" spans="1:27" x14ac:dyDescent="0.4">
      <c r="A98" s="6" t="s">
        <v>199</v>
      </c>
      <c r="B98" s="7">
        <v>131170</v>
      </c>
      <c r="C98" s="7">
        <v>-0.86160066978297201</v>
      </c>
      <c r="D98" s="7">
        <v>-0.84622161936560902</v>
      </c>
      <c r="E98" s="7">
        <v>-0.69744696293823005</v>
      </c>
      <c r="F98" s="7">
        <v>-0.67449999999999999</v>
      </c>
      <c r="G98" s="7">
        <v>-0.71366378964941601</v>
      </c>
      <c r="H98" s="7">
        <v>-0.61815008547579298</v>
      </c>
      <c r="I98" s="7">
        <v>-0.57692969015024997</v>
      </c>
      <c r="J98" s="7">
        <v>-0.52720361335559296</v>
      </c>
      <c r="K98" s="7">
        <v>-0.46834487412353898</v>
      </c>
      <c r="L98" s="7">
        <v>-0.44234858564273799</v>
      </c>
      <c r="M98" s="7">
        <v>-0.28861483405676103</v>
      </c>
      <c r="N98" s="7">
        <v>-0.14254628514190301</v>
      </c>
      <c r="O98" s="7">
        <v>0</v>
      </c>
      <c r="P98" s="7">
        <v>1.87355606010015E-2</v>
      </c>
      <c r="Q98" s="7">
        <v>8.7017931886476801E-2</v>
      </c>
      <c r="R98" s="7">
        <v>0.28214503906510902</v>
      </c>
      <c r="S98" s="7">
        <v>0.47653706510851401</v>
      </c>
      <c r="T98" s="7">
        <v>0.76872460968280398</v>
      </c>
      <c r="U98" s="7">
        <v>1.0588969869783</v>
      </c>
      <c r="V98" s="7">
        <v>1.3352271378964899</v>
      </c>
      <c r="W98" s="7">
        <v>1.43450723205342</v>
      </c>
      <c r="X98" s="7">
        <v>1.54627019298831</v>
      </c>
      <c r="Y98" s="7">
        <v>1.88857027245409</v>
      </c>
      <c r="Z98" s="7">
        <v>2.04842789849749</v>
      </c>
      <c r="AA98" s="7">
        <v>3.68323483071786</v>
      </c>
    </row>
    <row r="99" spans="1:27" x14ac:dyDescent="0.4">
      <c r="A99" s="5" t="s">
        <v>200</v>
      </c>
      <c r="B99" s="8">
        <v>320</v>
      </c>
      <c r="C99" s="8">
        <v>-1.09988610575699</v>
      </c>
      <c r="D99" s="8">
        <v>-2.28282141915482</v>
      </c>
      <c r="E99" s="8">
        <v>-2.31817520774994</v>
      </c>
      <c r="F99" s="8">
        <v>-2.3712733480015999</v>
      </c>
      <c r="G99" s="8">
        <v>-0.52705967696475997</v>
      </c>
      <c r="H99" s="8">
        <v>0.53671527803033103</v>
      </c>
      <c r="I99" s="8">
        <v>-0.95044965814452498</v>
      </c>
      <c r="J99" s="8">
        <v>-0.67449999999999999</v>
      </c>
      <c r="K99" s="8">
        <v>0.62591230406953502</v>
      </c>
      <c r="L99" s="8">
        <v>-0.60778773820780396</v>
      </c>
      <c r="M99" s="8">
        <v>-0.79912747072407897</v>
      </c>
      <c r="N99" s="8">
        <v>0.50289461123031698</v>
      </c>
      <c r="O99" s="8">
        <v>0.25336370785904</v>
      </c>
      <c r="P99" s="8">
        <v>0.59647636560352102</v>
      </c>
      <c r="Q99" s="8">
        <v>1.42914547496091</v>
      </c>
      <c r="R99" s="8">
        <v>0.74055915190748101</v>
      </c>
      <c r="S99" s="8">
        <v>1.3682498772593401</v>
      </c>
      <c r="T99" s="8">
        <v>-0.58176452885769303</v>
      </c>
      <c r="U99" s="8">
        <v>0</v>
      </c>
      <c r="V99" s="8">
        <v>0.27148520747718002</v>
      </c>
      <c r="W99" s="8">
        <v>0.51991226315598105</v>
      </c>
      <c r="X99" s="8">
        <v>0.71293229715969098</v>
      </c>
      <c r="Y99" s="8">
        <v>-1.3379553905880599</v>
      </c>
      <c r="Z99" s="8">
        <v>-0.33026509710150098</v>
      </c>
      <c r="AA99" s="8">
        <v>3.6732678337636799</v>
      </c>
    </row>
    <row r="100" spans="1:27" x14ac:dyDescent="0.4">
      <c r="A100" s="7" t="s">
        <v>80</v>
      </c>
      <c r="B100" s="7">
        <v>1835378</v>
      </c>
      <c r="C100" s="7">
        <v>-0.92895539846139896</v>
      </c>
      <c r="D100" s="7">
        <v>-0.87779007449358804</v>
      </c>
      <c r="E100" s="7">
        <v>-0.82146299416540902</v>
      </c>
      <c r="F100" s="7">
        <v>-0.73395868339164305</v>
      </c>
      <c r="G100" s="7">
        <v>-0.67449999999999999</v>
      </c>
      <c r="H100" s="7">
        <v>-0.59874487175754898</v>
      </c>
      <c r="I100" s="7">
        <v>-0.53461664968938605</v>
      </c>
      <c r="J100" s="7">
        <v>-0.46315444509359899</v>
      </c>
      <c r="K100" s="7">
        <v>-0.41700575653028299</v>
      </c>
      <c r="L100" s="7">
        <v>-0.33906742901270298</v>
      </c>
      <c r="M100" s="7">
        <v>-0.225053437193003</v>
      </c>
      <c r="N100" s="7">
        <v>-0.11975992179129399</v>
      </c>
      <c r="O100" s="7">
        <v>0</v>
      </c>
      <c r="P100" s="7">
        <v>0.15048885906963599</v>
      </c>
      <c r="Q100" s="7">
        <v>0.28521090221143303</v>
      </c>
      <c r="R100" s="7">
        <v>0.45115227146410702</v>
      </c>
      <c r="S100" s="7">
        <v>0.60838185936380096</v>
      </c>
      <c r="T100" s="7">
        <v>0.80449895441545405</v>
      </c>
      <c r="U100" s="7">
        <v>1.01935705890512</v>
      </c>
      <c r="V100" s="7">
        <v>1.2881294433954</v>
      </c>
      <c r="W100" s="7">
        <v>1.65302952553233</v>
      </c>
      <c r="X100" s="7">
        <v>2.1570351186402301</v>
      </c>
      <c r="Y100" s="7">
        <v>2.5367453670432001</v>
      </c>
      <c r="Z100" s="7">
        <v>2.90323411135327</v>
      </c>
      <c r="AA100" s="7">
        <v>3.6609870807838898</v>
      </c>
    </row>
    <row r="101" spans="1:27" x14ac:dyDescent="0.4">
      <c r="A101" s="5" t="s">
        <v>32</v>
      </c>
      <c r="B101" s="8">
        <v>2038</v>
      </c>
      <c r="C101" s="8">
        <v>-1.247825</v>
      </c>
      <c r="D101" s="8">
        <v>-0.96453500000000103</v>
      </c>
      <c r="E101" s="8">
        <v>-0.114665</v>
      </c>
      <c r="F101" s="8">
        <v>-0.66101000000000099</v>
      </c>
      <c r="G101" s="8">
        <v>-0.60030499999999998</v>
      </c>
      <c r="H101" s="8">
        <v>-0.43842500000000001</v>
      </c>
      <c r="I101" s="8">
        <v>-0.33724999999999999</v>
      </c>
      <c r="J101" s="8">
        <v>-0.94430000000000103</v>
      </c>
      <c r="K101" s="8">
        <v>0.46540500000000001</v>
      </c>
      <c r="L101" s="8">
        <v>-0.21584</v>
      </c>
      <c r="M101" s="8">
        <v>-0.70822500000000099</v>
      </c>
      <c r="N101" s="8">
        <v>0.86336000000000102</v>
      </c>
      <c r="O101" s="8">
        <v>-0.39121</v>
      </c>
      <c r="P101" s="8">
        <v>0.28328999999999999</v>
      </c>
      <c r="Q101" s="8">
        <v>0.29677999999999999</v>
      </c>
      <c r="R101" s="8">
        <v>0</v>
      </c>
      <c r="S101" s="8">
        <v>-0.98477000000000103</v>
      </c>
      <c r="T101" s="8">
        <v>0.67449999999999999</v>
      </c>
      <c r="U101" s="8">
        <v>0.748695000000001</v>
      </c>
      <c r="V101" s="8">
        <v>0.55983500000000097</v>
      </c>
      <c r="W101" s="8">
        <v>1.585075</v>
      </c>
      <c r="X101" s="8">
        <v>1.59182</v>
      </c>
      <c r="Y101" s="8">
        <v>2.5900799999999999</v>
      </c>
      <c r="Z101" s="8">
        <v>2.5226299999999999</v>
      </c>
      <c r="AA101" s="8">
        <v>3.6485053999999999</v>
      </c>
    </row>
    <row r="102" spans="1:27" x14ac:dyDescent="0.4">
      <c r="A102" s="6" t="s">
        <v>161</v>
      </c>
      <c r="B102" s="7">
        <v>2357</v>
      </c>
      <c r="C102" s="7">
        <v>-0.54669999999999996</v>
      </c>
      <c r="D102" s="7">
        <v>-0.82596666666666696</v>
      </c>
      <c r="E102" s="7">
        <v>-0.67449999999999999</v>
      </c>
      <c r="F102" s="7">
        <v>-0.70526666666666704</v>
      </c>
      <c r="G102" s="7">
        <v>-0.598766666666667</v>
      </c>
      <c r="H102" s="7">
        <v>-0.35499999999999998</v>
      </c>
      <c r="I102" s="7">
        <v>-0.229566666666667</v>
      </c>
      <c r="J102" s="7">
        <v>-0.82123333333333304</v>
      </c>
      <c r="K102" s="7">
        <v>-0.53959999999999997</v>
      </c>
      <c r="L102" s="7">
        <v>-0.4118</v>
      </c>
      <c r="M102" s="7">
        <v>-0.19643333333333299</v>
      </c>
      <c r="N102" s="7">
        <v>-2.3666666666667001E-3</v>
      </c>
      <c r="O102" s="7">
        <v>0</v>
      </c>
      <c r="P102" s="7">
        <v>0.2414</v>
      </c>
      <c r="Q102" s="7">
        <v>0.40706666666666702</v>
      </c>
      <c r="R102" s="7">
        <v>0.18459999999999999</v>
      </c>
      <c r="S102" s="7">
        <v>0.75970000000000004</v>
      </c>
      <c r="T102" s="7">
        <v>0.80230000000000001</v>
      </c>
      <c r="U102" s="7">
        <v>0.8165</v>
      </c>
      <c r="V102" s="7">
        <v>1.0671063333333299</v>
      </c>
      <c r="W102" s="7">
        <v>1.2646046666666699</v>
      </c>
      <c r="X102" s="7">
        <v>1.5704963333333299</v>
      </c>
      <c r="Y102" s="7">
        <v>1.8855706666666701</v>
      </c>
      <c r="Z102" s="7">
        <v>2.2554333333333298</v>
      </c>
      <c r="AA102" s="7">
        <v>3.6136870000000001</v>
      </c>
    </row>
    <row r="103" spans="1:27" x14ac:dyDescent="0.4">
      <c r="A103" s="5" t="s">
        <v>201</v>
      </c>
      <c r="B103" s="8">
        <v>941</v>
      </c>
      <c r="C103" s="8">
        <v>-0.90387442895423398</v>
      </c>
      <c r="D103" s="8">
        <v>-1.5141244283640001</v>
      </c>
      <c r="E103" s="8">
        <v>-1.3870934490574101</v>
      </c>
      <c r="F103" s="8">
        <v>-1.01294034563762</v>
      </c>
      <c r="G103" s="8">
        <v>-0.70579136023986899</v>
      </c>
      <c r="H103" s="8">
        <v>-0.58638257410314798</v>
      </c>
      <c r="I103" s="8">
        <v>-0.35839356415190099</v>
      </c>
      <c r="J103" s="8">
        <v>-0.33105144428836197</v>
      </c>
      <c r="K103" s="8">
        <v>-0.23849112296814001</v>
      </c>
      <c r="L103" s="8">
        <v>-0.13593826803442199</v>
      </c>
      <c r="M103" s="8">
        <v>-6.6324944223437798E-3</v>
      </c>
      <c r="N103" s="8">
        <v>0</v>
      </c>
      <c r="O103" s="8">
        <v>-5.1578990237625903E-2</v>
      </c>
      <c r="P103" s="8">
        <v>0.33430797516319799</v>
      </c>
      <c r="Q103" s="8">
        <v>0.36095738552524398</v>
      </c>
      <c r="R103" s="8">
        <v>0.51786803088073796</v>
      </c>
      <c r="S103" s="8">
        <v>0.46548486064712602</v>
      </c>
      <c r="T103" s="8">
        <v>0.67449999999999999</v>
      </c>
      <c r="U103" s="8">
        <v>1.70178819071453</v>
      </c>
      <c r="V103" s="8">
        <v>0.85576694840225198</v>
      </c>
      <c r="W103" s="8">
        <v>1.0569313800715301</v>
      </c>
      <c r="X103" s="8">
        <v>1.3893762055410599</v>
      </c>
      <c r="Y103" s="8">
        <v>2.6962562829790002</v>
      </c>
      <c r="Z103" s="8">
        <v>2.3672511184823999</v>
      </c>
      <c r="AA103" s="8">
        <v>3.6078858734786898</v>
      </c>
    </row>
    <row r="104" spans="1:27" x14ac:dyDescent="0.4">
      <c r="A104" s="6" t="s">
        <v>202</v>
      </c>
      <c r="B104" s="7">
        <v>221987</v>
      </c>
      <c r="C104" s="7">
        <v>-1.37721559425746</v>
      </c>
      <c r="D104" s="7">
        <v>-1.26883361796216</v>
      </c>
      <c r="E104" s="7">
        <v>-1.2294643167389001</v>
      </c>
      <c r="F104" s="7">
        <v>-1.1332986055005601</v>
      </c>
      <c r="G104" s="7">
        <v>-0.91140105746359901</v>
      </c>
      <c r="H104" s="7">
        <v>-0.75181239935085897</v>
      </c>
      <c r="I104" s="7">
        <v>-0.67449999999999999</v>
      </c>
      <c r="J104" s="7">
        <v>-0.56919481778171799</v>
      </c>
      <c r="K104" s="7">
        <v>-0.50676874167830699</v>
      </c>
      <c r="L104" s="7">
        <v>-0.43873979991320899</v>
      </c>
      <c r="M104" s="7">
        <v>-0.23274383834433299</v>
      </c>
      <c r="N104" s="7">
        <v>-0.23920694515103899</v>
      </c>
      <c r="O104" s="7">
        <v>0</v>
      </c>
      <c r="P104" s="7">
        <v>5.0778925988455403E-2</v>
      </c>
      <c r="Q104" s="7">
        <v>0.121611402578644</v>
      </c>
      <c r="R104" s="7">
        <v>0.13710204917170599</v>
      </c>
      <c r="S104" s="7">
        <v>0.23385947179019301</v>
      </c>
      <c r="T104" s="7">
        <v>0.36187302334242</v>
      </c>
      <c r="U104" s="7">
        <v>0.55928706790500904</v>
      </c>
      <c r="V104" s="7">
        <v>0.69930615959106801</v>
      </c>
      <c r="W104" s="7">
        <v>0.76308749648434004</v>
      </c>
      <c r="X104" s="7">
        <v>1.1436193972465301</v>
      </c>
      <c r="Y104" s="7">
        <v>1.65339609269031</v>
      </c>
      <c r="Z104" s="7">
        <v>2.37097436275995</v>
      </c>
      <c r="AA104" s="7">
        <v>3.5880369134497201</v>
      </c>
    </row>
    <row r="105" spans="1:27" x14ac:dyDescent="0.4">
      <c r="A105" s="5" t="s">
        <v>81</v>
      </c>
      <c r="B105" s="8">
        <v>4394084</v>
      </c>
      <c r="C105" s="8">
        <v>-1.8172243047704</v>
      </c>
      <c r="D105" s="8">
        <v>-1.66415268268325</v>
      </c>
      <c r="E105" s="8">
        <v>-1.5621049346251401</v>
      </c>
      <c r="F105" s="8">
        <v>-1.3580094385089301</v>
      </c>
      <c r="G105" s="8">
        <v>-1.2049378164217699</v>
      </c>
      <c r="H105" s="8">
        <v>-1.0008423203055701</v>
      </c>
      <c r="I105" s="8">
        <v>-0.847770698218408</v>
      </c>
      <c r="J105" s="8">
        <v>-0.74572295016030399</v>
      </c>
      <c r="K105" s="8">
        <v>-0.67449999999999999</v>
      </c>
      <c r="L105" s="8">
        <v>-0.611932841877733</v>
      </c>
      <c r="M105" s="8">
        <v>-0.39734744954763901</v>
      </c>
      <c r="N105" s="8">
        <v>-0.23644657115784001</v>
      </c>
      <c r="O105" s="8">
        <v>0</v>
      </c>
      <c r="P105" s="8">
        <v>0.15212798656086399</v>
      </c>
      <c r="Q105" s="8">
        <v>0.23436484812133099</v>
      </c>
      <c r="R105" s="8">
        <v>0.23802882149148299</v>
      </c>
      <c r="S105" s="8">
        <v>0.24808588218197899</v>
      </c>
      <c r="T105" s="8">
        <v>0.33743465540011103</v>
      </c>
      <c r="U105" s="8">
        <v>0.40887996760343298</v>
      </c>
      <c r="V105" s="8">
        <v>0.44265705787643</v>
      </c>
      <c r="W105" s="8">
        <v>0.431624726857743</v>
      </c>
      <c r="X105" s="8">
        <v>0.74790799654172302</v>
      </c>
      <c r="Y105" s="8">
        <v>1.0035012254050899</v>
      </c>
      <c r="Z105" s="8">
        <v>1.4851664941916001</v>
      </c>
      <c r="AA105" s="8">
        <v>3.56108291179065</v>
      </c>
    </row>
    <row r="106" spans="1:27" x14ac:dyDescent="0.4">
      <c r="A106" s="6" t="s">
        <v>82</v>
      </c>
      <c r="B106" s="7">
        <v>1002509</v>
      </c>
      <c r="C106" s="7">
        <v>-0.95497792473953103</v>
      </c>
      <c r="D106" s="7">
        <v>-0.91214370103487397</v>
      </c>
      <c r="E106" s="7">
        <v>-0.86687983722511797</v>
      </c>
      <c r="F106" s="7">
        <v>-0.810714933801292</v>
      </c>
      <c r="G106" s="7">
        <v>-0.74468305135102397</v>
      </c>
      <c r="H106" s="7">
        <v>-0.67449999999999999</v>
      </c>
      <c r="I106" s="7">
        <v>-0.58994511558425999</v>
      </c>
      <c r="J106" s="7">
        <v>-0.50066243163500501</v>
      </c>
      <c r="K106" s="7">
        <v>-0.42216211593221598</v>
      </c>
      <c r="L106" s="7">
        <v>-0.316621084104384</v>
      </c>
      <c r="M106" s="7">
        <v>-0.21471339691805699</v>
      </c>
      <c r="N106" s="7">
        <v>-0.118864248271875</v>
      </c>
      <c r="O106" s="7">
        <v>0</v>
      </c>
      <c r="P106" s="7">
        <v>0.102843560714676</v>
      </c>
      <c r="Q106" s="7">
        <v>0.21355484254960999</v>
      </c>
      <c r="R106" s="7">
        <v>0.30307661595803398</v>
      </c>
      <c r="S106" s="7">
        <v>0.44704419882197299</v>
      </c>
      <c r="T106" s="7">
        <v>0.58568480290116998</v>
      </c>
      <c r="U106" s="7">
        <v>0.71365906355003705</v>
      </c>
      <c r="V106" s="7">
        <v>0.82390296439660404</v>
      </c>
      <c r="W106" s="7">
        <v>1.0316290420040899</v>
      </c>
      <c r="X106" s="7">
        <v>1.32430084674737</v>
      </c>
      <c r="Y106" s="7">
        <v>1.4329189180991799</v>
      </c>
      <c r="Z106" s="7">
        <v>1.8882148526586899</v>
      </c>
      <c r="AA106" s="7">
        <v>3.5435628708801499</v>
      </c>
    </row>
    <row r="107" spans="1:27" x14ac:dyDescent="0.4">
      <c r="A107" s="5" t="s">
        <v>66</v>
      </c>
      <c r="B107" s="8">
        <v>261570</v>
      </c>
      <c r="C107" s="8">
        <v>-1.1147443658979901</v>
      </c>
      <c r="D107" s="8">
        <v>-0.98347760312076704</v>
      </c>
      <c r="E107" s="8">
        <v>-0.91679179963329804</v>
      </c>
      <c r="F107" s="8">
        <v>-0.92992974683041896</v>
      </c>
      <c r="G107" s="8">
        <v>-0.83694973370468595</v>
      </c>
      <c r="H107" s="8">
        <v>-0.67449999999999999</v>
      </c>
      <c r="I107" s="8">
        <v>-0.62734050082484905</v>
      </c>
      <c r="J107" s="8">
        <v>-0.51879647510141902</v>
      </c>
      <c r="K107" s="8">
        <v>-0.45097174520871097</v>
      </c>
      <c r="L107" s="8">
        <v>-0.36982788808954598</v>
      </c>
      <c r="M107" s="8">
        <v>-0.26673307012241398</v>
      </c>
      <c r="N107" s="8">
        <v>-0.13080071026008799</v>
      </c>
      <c r="O107" s="8">
        <v>0</v>
      </c>
      <c r="P107" s="8">
        <v>5.8507906144739497E-2</v>
      </c>
      <c r="Q107" s="8">
        <v>0.211987678645952</v>
      </c>
      <c r="R107" s="8">
        <v>0.26581815324022201</v>
      </c>
      <c r="S107" s="8">
        <v>0.38487400194087101</v>
      </c>
      <c r="T107" s="8">
        <v>0.53172337433280004</v>
      </c>
      <c r="U107" s="8">
        <v>0.71703250498898996</v>
      </c>
      <c r="V107" s="8">
        <v>0.85679275085210804</v>
      </c>
      <c r="W107" s="8">
        <v>0.814515813960483</v>
      </c>
      <c r="X107" s="8">
        <v>0.93422622130521304</v>
      </c>
      <c r="Y107" s="8">
        <v>1.2521165857134999</v>
      </c>
      <c r="Z107" s="8">
        <v>1.7412060167827299</v>
      </c>
      <c r="AA107" s="8">
        <v>3.5285650396382899</v>
      </c>
    </row>
    <row r="108" spans="1:27" x14ac:dyDescent="0.4">
      <c r="A108" s="6" t="s">
        <v>29</v>
      </c>
      <c r="B108" s="7">
        <v>125161</v>
      </c>
      <c r="C108" s="7">
        <v>-0.81114906359333205</v>
      </c>
      <c r="D108" s="7">
        <v>-0.74320233253422197</v>
      </c>
      <c r="E108" s="7">
        <v>-0.72377992301830596</v>
      </c>
      <c r="F108" s="7">
        <v>-0.69973273724434504</v>
      </c>
      <c r="G108" s="7">
        <v>-0.67449999999999999</v>
      </c>
      <c r="H108" s="7">
        <v>-0.60049570120645401</v>
      </c>
      <c r="I108" s="7">
        <v>-0.49504990210420302</v>
      </c>
      <c r="J108" s="7">
        <v>-0.40931502172063</v>
      </c>
      <c r="K108" s="7">
        <v>-0.34556761901848299</v>
      </c>
      <c r="L108" s="7">
        <v>-0.293399977750955</v>
      </c>
      <c r="M108" s="7">
        <v>-0.21213680242292099</v>
      </c>
      <c r="N108" s="7">
        <v>-0.18028673706635201</v>
      </c>
      <c r="O108" s="7">
        <v>0</v>
      </c>
      <c r="P108" s="7">
        <v>0.15056878848389399</v>
      </c>
      <c r="Q108" s="7">
        <v>0.241015110438696</v>
      </c>
      <c r="R108" s="7">
        <v>0.40690977789891197</v>
      </c>
      <c r="S108" s="7">
        <v>0.57222367520844597</v>
      </c>
      <c r="T108" s="7">
        <v>0.73613141843222096</v>
      </c>
      <c r="U108" s="7">
        <v>0.92570485029174099</v>
      </c>
      <c r="V108" s="7">
        <v>1.0262643764983299</v>
      </c>
      <c r="W108" s="7">
        <v>1.20951761846226</v>
      </c>
      <c r="X108" s="7">
        <v>1.4885127706735299</v>
      </c>
      <c r="Y108" s="7">
        <v>1.7041225635905499</v>
      </c>
      <c r="Z108" s="7">
        <v>2.1730228019334401</v>
      </c>
      <c r="AA108" s="7">
        <v>3.44837304305746</v>
      </c>
    </row>
    <row r="109" spans="1:27" x14ac:dyDescent="0.4">
      <c r="A109" s="8" t="s">
        <v>83</v>
      </c>
      <c r="B109" s="8">
        <v>4922986</v>
      </c>
      <c r="C109" s="8">
        <v>-11.6227216446343</v>
      </c>
      <c r="D109" s="8">
        <v>-9.3654897588470494</v>
      </c>
      <c r="E109" s="8">
        <v>-8.4676078624714108</v>
      </c>
      <c r="F109" s="8">
        <v>-7.1748596349842</v>
      </c>
      <c r="G109" s="8">
        <v>-5.6416628339866604</v>
      </c>
      <c r="H109" s="8">
        <v>-3.78351810605121</v>
      </c>
      <c r="I109" s="8">
        <v>-2.8598811769988099</v>
      </c>
      <c r="J109" s="8">
        <v>-1.1988449656187199</v>
      </c>
      <c r="K109" s="8">
        <v>-0.56438533378364997</v>
      </c>
      <c r="L109" s="8">
        <v>-0.426207041428318</v>
      </c>
      <c r="M109" s="8">
        <v>-3.3750050197489299E-2</v>
      </c>
      <c r="N109" s="8">
        <v>0.31242341279895702</v>
      </c>
      <c r="O109" s="8">
        <v>1.04371594220024</v>
      </c>
      <c r="P109" s="8">
        <v>0.65853958479532404</v>
      </c>
      <c r="Q109" s="8">
        <v>0.20496283985139399</v>
      </c>
      <c r="R109" s="8">
        <v>0.14169350443138501</v>
      </c>
      <c r="S109" s="8">
        <v>0</v>
      </c>
      <c r="T109" s="8">
        <v>0.644065617715052</v>
      </c>
      <c r="U109" s="8">
        <v>0.67449999999999999</v>
      </c>
      <c r="V109" s="8">
        <v>0.73283860693392999</v>
      </c>
      <c r="W109" s="8">
        <v>-0.58609199732242301</v>
      </c>
      <c r="X109" s="8">
        <v>9.4434859991635103E-2</v>
      </c>
      <c r="Y109" s="8">
        <v>0.41855070335700301</v>
      </c>
      <c r="Z109" s="8">
        <v>0.87311113866957601</v>
      </c>
      <c r="AA109" s="8">
        <v>3.3873927370094199</v>
      </c>
    </row>
    <row r="110" spans="1:27" x14ac:dyDescent="0.4">
      <c r="A110" s="6" t="s">
        <v>49</v>
      </c>
      <c r="B110" s="7">
        <v>1451561</v>
      </c>
      <c r="C110" s="7">
        <v>-1.0602333846187</v>
      </c>
      <c r="D110" s="7">
        <v>-1.00422053556559</v>
      </c>
      <c r="E110" s="7">
        <v>-0.93986418415401896</v>
      </c>
      <c r="F110" s="7">
        <v>-0.86282216430627501</v>
      </c>
      <c r="G110" s="7">
        <v>-0.76310218414786302</v>
      </c>
      <c r="H110" s="7">
        <v>-0.67449999999999999</v>
      </c>
      <c r="I110" s="7">
        <v>-0.57988042611196899</v>
      </c>
      <c r="J110" s="7">
        <v>-0.50450103564749005</v>
      </c>
      <c r="K110" s="7">
        <v>-0.422156132271787</v>
      </c>
      <c r="L110" s="7">
        <v>-0.33959177473470198</v>
      </c>
      <c r="M110" s="7">
        <v>-0.23087366649784299</v>
      </c>
      <c r="N110" s="7">
        <v>-0.10945923312704101</v>
      </c>
      <c r="O110" s="7">
        <v>0</v>
      </c>
      <c r="P110" s="7">
        <v>0.105013960038452</v>
      </c>
      <c r="Q110" s="7">
        <v>0.23915152175273499</v>
      </c>
      <c r="R110" s="7">
        <v>0.33003848344875703</v>
      </c>
      <c r="S110" s="7">
        <v>0.44927475238196501</v>
      </c>
      <c r="T110" s="7">
        <v>0.64347659974946703</v>
      </c>
      <c r="U110" s="7">
        <v>0.84491217665511598</v>
      </c>
      <c r="V110" s="7">
        <v>1.04323724340076</v>
      </c>
      <c r="W110" s="7">
        <v>1.2265345209788401</v>
      </c>
      <c r="X110" s="7">
        <v>1.59605344008076</v>
      </c>
      <c r="Y110" s="7">
        <v>2.0213854989516702</v>
      </c>
      <c r="Z110" s="7">
        <v>2.2410011715839202</v>
      </c>
      <c r="AA110" s="7">
        <v>3.3557046752555699</v>
      </c>
    </row>
    <row r="111" spans="1:27" x14ac:dyDescent="0.4">
      <c r="A111" s="8" t="s">
        <v>84</v>
      </c>
      <c r="B111" s="8">
        <v>1196170</v>
      </c>
      <c r="C111" s="8">
        <v>-1.2565500519049999</v>
      </c>
      <c r="D111" s="8">
        <v>-1.1665461347497501</v>
      </c>
      <c r="E111" s="8">
        <v>-0.97629410204510203</v>
      </c>
      <c r="F111" s="8">
        <v>-0.84111903337710203</v>
      </c>
      <c r="G111" s="8">
        <v>-0.765331986424302</v>
      </c>
      <c r="H111" s="8">
        <v>-0.67449999999999999</v>
      </c>
      <c r="I111" s="8">
        <v>-0.56521405337532005</v>
      </c>
      <c r="J111" s="8">
        <v>-0.45584915004757998</v>
      </c>
      <c r="K111" s="8">
        <v>-0.43479775292190698</v>
      </c>
      <c r="L111" s="8">
        <v>-0.315745252573784</v>
      </c>
      <c r="M111" s="8">
        <v>-0.19753741541719999</v>
      </c>
      <c r="N111" s="8">
        <v>-7.4640114075227207E-2</v>
      </c>
      <c r="O111" s="8">
        <v>0</v>
      </c>
      <c r="P111" s="8">
        <v>0.105464355430906</v>
      </c>
      <c r="Q111" s="8">
        <v>0.227040108109691</v>
      </c>
      <c r="R111" s="8">
        <v>0.34752044499050799</v>
      </c>
      <c r="S111" s="8">
        <v>0.47687874731430202</v>
      </c>
      <c r="T111" s="8">
        <v>0.64459514871554402</v>
      </c>
      <c r="U111" s="8">
        <v>0.75330236873646605</v>
      </c>
      <c r="V111" s="8">
        <v>0.86032123848739706</v>
      </c>
      <c r="W111" s="8">
        <v>0.98739662921402505</v>
      </c>
      <c r="X111" s="8">
        <v>1.31899298221241</v>
      </c>
      <c r="Y111" s="8">
        <v>1.52476521300506</v>
      </c>
      <c r="Z111" s="8">
        <v>1.80700169631909</v>
      </c>
      <c r="AA111" s="8">
        <v>3.17438819625943</v>
      </c>
    </row>
    <row r="112" spans="1:27" x14ac:dyDescent="0.4">
      <c r="A112" s="6" t="s">
        <v>203</v>
      </c>
      <c r="B112" s="7">
        <v>42308</v>
      </c>
      <c r="C112" s="7">
        <v>-0.97895808933721196</v>
      </c>
      <c r="D112" s="7">
        <v>-0.902510169128666</v>
      </c>
      <c r="E112" s="7">
        <v>-0.91949859584167604</v>
      </c>
      <c r="F112" s="7">
        <v>-0.73262590199856403</v>
      </c>
      <c r="G112" s="7">
        <v>-0.75810854206807898</v>
      </c>
      <c r="H112" s="7">
        <v>-0.57335940156409404</v>
      </c>
      <c r="I112" s="7">
        <v>-0.36100406765146598</v>
      </c>
      <c r="J112" s="7">
        <v>-0.29729746747767799</v>
      </c>
      <c r="K112" s="7">
        <v>-0.23359086730389</v>
      </c>
      <c r="L112" s="7">
        <v>-0.148648733738839</v>
      </c>
      <c r="M112" s="7">
        <v>-2.12355333912627E-2</v>
      </c>
      <c r="N112" s="7">
        <v>-4.24710667825254E-2</v>
      </c>
      <c r="O112" s="7">
        <v>0</v>
      </c>
      <c r="P112" s="7">
        <v>0.19111980052136501</v>
      </c>
      <c r="Q112" s="7">
        <v>0.19111980052136501</v>
      </c>
      <c r="R112" s="7">
        <v>0.276061934086415</v>
      </c>
      <c r="S112" s="7">
        <v>0.45098114618358598</v>
      </c>
      <c r="T112" s="7">
        <v>0.67449999999999999</v>
      </c>
      <c r="U112" s="7">
        <v>0.95483877051141597</v>
      </c>
      <c r="V112" s="7">
        <v>0.86759470512675196</v>
      </c>
      <c r="W112" s="7">
        <v>0.923614042212903</v>
      </c>
      <c r="X112" s="7">
        <v>1.0183627450980399</v>
      </c>
      <c r="Y112" s="7">
        <v>0.90115746565164301</v>
      </c>
      <c r="Z112" s="7">
        <v>1.4787066379538301</v>
      </c>
      <c r="AA112" s="7">
        <v>3.1505929231679799</v>
      </c>
    </row>
    <row r="113" spans="1:27" x14ac:dyDescent="0.4">
      <c r="A113" s="5" t="s">
        <v>31</v>
      </c>
      <c r="B113" s="8">
        <v>737852</v>
      </c>
      <c r="C113" s="8">
        <v>-1.1447451408887099</v>
      </c>
      <c r="D113" s="8">
        <v>-1.0647243648161</v>
      </c>
      <c r="E113" s="8">
        <v>-0.98747094010862901</v>
      </c>
      <c r="F113" s="8">
        <v>-0.89411796194364401</v>
      </c>
      <c r="G113" s="8">
        <v>-0.73126531914117998</v>
      </c>
      <c r="H113" s="8">
        <v>-0.67449999999999999</v>
      </c>
      <c r="I113" s="8">
        <v>-0.61869241606823899</v>
      </c>
      <c r="J113" s="8">
        <v>-0.50399168701928299</v>
      </c>
      <c r="K113" s="8">
        <v>-0.41291703422884901</v>
      </c>
      <c r="L113" s="8">
        <v>-0.31085294900302501</v>
      </c>
      <c r="M113" s="8">
        <v>-0.18827060656873101</v>
      </c>
      <c r="N113" s="8">
        <v>-0.109371393941603</v>
      </c>
      <c r="O113" s="8">
        <v>0</v>
      </c>
      <c r="P113" s="8">
        <v>0.11993909160500101</v>
      </c>
      <c r="Q113" s="8">
        <v>0.195620231108519</v>
      </c>
      <c r="R113" s="8">
        <v>0.26364220646666398</v>
      </c>
      <c r="S113" s="8">
        <v>0.40798536434221599</v>
      </c>
      <c r="T113" s="8">
        <v>0.56906669522108499</v>
      </c>
      <c r="U113" s="8">
        <v>0.68615160390770302</v>
      </c>
      <c r="V113" s="8">
        <v>0.81250005467867303</v>
      </c>
      <c r="W113" s="8">
        <v>0.85853125979659595</v>
      </c>
      <c r="X113" s="8">
        <v>1.08334332737943</v>
      </c>
      <c r="Y113" s="8">
        <v>1.1990275434695401</v>
      </c>
      <c r="Z113" s="8">
        <v>1.64073059636205</v>
      </c>
      <c r="AA113" s="8">
        <v>3.0978725020960201</v>
      </c>
    </row>
    <row r="114" spans="1:27" x14ac:dyDescent="0.4">
      <c r="A114" s="6" t="s">
        <v>85</v>
      </c>
      <c r="B114" s="7">
        <v>3144876</v>
      </c>
      <c r="C114" s="7">
        <v>-1.39715851233924</v>
      </c>
      <c r="D114" s="7">
        <v>-1.3466653062278799</v>
      </c>
      <c r="E114" s="7">
        <v>-1.26737534855905</v>
      </c>
      <c r="F114" s="7">
        <v>-1.1456359808600201</v>
      </c>
      <c r="G114" s="7">
        <v>-1.0760529238891201</v>
      </c>
      <c r="H114" s="7">
        <v>-1.00122903867637</v>
      </c>
      <c r="I114" s="7">
        <v>-0.87239659929626701</v>
      </c>
      <c r="J114" s="7">
        <v>-0.70043570675865996</v>
      </c>
      <c r="K114" s="7">
        <v>-0.55932319153542098</v>
      </c>
      <c r="L114" s="7">
        <v>-0.456457829618093</v>
      </c>
      <c r="M114" s="7">
        <v>-0.27962460028720698</v>
      </c>
      <c r="N114" s="7">
        <v>-0.14045734309817301</v>
      </c>
      <c r="O114" s="7">
        <v>0</v>
      </c>
      <c r="P114" s="7">
        <v>2.4560883364510799E-2</v>
      </c>
      <c r="Q114" s="7">
        <v>8.4785775773844094E-2</v>
      </c>
      <c r="R114" s="7">
        <v>0.15705518936615001</v>
      </c>
      <c r="S114" s="7">
        <v>0.221453985968348</v>
      </c>
      <c r="T114" s="7">
        <v>0.453413910991669</v>
      </c>
      <c r="U114" s="7">
        <v>0.58349902923139996</v>
      </c>
      <c r="V114" s="7">
        <v>0.67449999999999999</v>
      </c>
      <c r="W114" s="7">
        <v>0.66341887039647696</v>
      </c>
      <c r="X114" s="7">
        <v>0.97058168995568805</v>
      </c>
      <c r="Y114" s="7">
        <v>1.1777555119093299</v>
      </c>
      <c r="Z114" s="7">
        <v>1.63364953772133</v>
      </c>
      <c r="AA114" s="7">
        <v>3.09179795778924</v>
      </c>
    </row>
    <row r="115" spans="1:27" x14ac:dyDescent="0.4">
      <c r="A115" s="5" t="s">
        <v>204</v>
      </c>
      <c r="B115" s="8">
        <v>602202</v>
      </c>
      <c r="C115" s="8">
        <v>-1.04168112653822</v>
      </c>
      <c r="D115" s="8">
        <v>-0.96845639626282298</v>
      </c>
      <c r="E115" s="8">
        <v>-0.90520916771277904</v>
      </c>
      <c r="F115" s="8">
        <v>-0.84508569273674194</v>
      </c>
      <c r="G115" s="8">
        <v>-0.72685958608961598</v>
      </c>
      <c r="H115" s="8">
        <v>-0.67449999999999999</v>
      </c>
      <c r="I115" s="8">
        <v>-0.551481628352262</v>
      </c>
      <c r="J115" s="8">
        <v>-0.47638326931652603</v>
      </c>
      <c r="K115" s="8">
        <v>-0.41981679983975501</v>
      </c>
      <c r="L115" s="8">
        <v>-0.29771000750570498</v>
      </c>
      <c r="M115" s="8">
        <v>-0.20387572051122699</v>
      </c>
      <c r="N115" s="8">
        <v>-0.11169148318450201</v>
      </c>
      <c r="O115" s="8">
        <v>0</v>
      </c>
      <c r="P115" s="8">
        <v>7.7192449968336505E-2</v>
      </c>
      <c r="Q115" s="8">
        <v>0.165011680142158</v>
      </c>
      <c r="R115" s="8">
        <v>0.26490633918356399</v>
      </c>
      <c r="S115" s="8">
        <v>0.40609671597421199</v>
      </c>
      <c r="T115" s="8">
        <v>0.52535859922184502</v>
      </c>
      <c r="U115" s="8">
        <v>0.67955840204379803</v>
      </c>
      <c r="V115" s="8">
        <v>0.81010257781770001</v>
      </c>
      <c r="W115" s="8">
        <v>0.81792077304671695</v>
      </c>
      <c r="X115" s="8">
        <v>1.1075457289909101</v>
      </c>
      <c r="Y115" s="8">
        <v>1.41438663470892</v>
      </c>
      <c r="Z115" s="8">
        <v>1.7082340586419</v>
      </c>
      <c r="AA115" s="8">
        <v>3.0159810187248</v>
      </c>
    </row>
    <row r="116" spans="1:27" x14ac:dyDescent="0.4">
      <c r="A116" s="6" t="s">
        <v>205</v>
      </c>
      <c r="B116" s="7">
        <v>668198</v>
      </c>
      <c r="C116" s="7">
        <v>-1.4520635519901399</v>
      </c>
      <c r="D116" s="7">
        <v>-1.25304701263019</v>
      </c>
      <c r="E116" s="7">
        <v>-1.1646781945973399</v>
      </c>
      <c r="F116" s="7">
        <v>-1.12064952651729</v>
      </c>
      <c r="G116" s="7">
        <v>-0.99370801152532995</v>
      </c>
      <c r="H116" s="7">
        <v>-0.95760992720145199</v>
      </c>
      <c r="I116" s="7">
        <v>-0.94140256919646703</v>
      </c>
      <c r="J116" s="7">
        <v>-0.71236553681957104</v>
      </c>
      <c r="K116" s="7">
        <v>-0.60196256724437103</v>
      </c>
      <c r="L116" s="7">
        <v>-0.33336285849831998</v>
      </c>
      <c r="M116" s="7">
        <v>-5.1894089201459201E-2</v>
      </c>
      <c r="N116" s="7">
        <v>-8.4546391312777094E-2</v>
      </c>
      <c r="O116" s="7">
        <v>8.0279022478311396E-2</v>
      </c>
      <c r="P116" s="7">
        <v>4.9224660441651698E-2</v>
      </c>
      <c r="Q116" s="7">
        <v>0</v>
      </c>
      <c r="R116" s="7">
        <v>0.12899872848213301</v>
      </c>
      <c r="S116" s="7">
        <v>0.25419630326929499</v>
      </c>
      <c r="T116" s="7">
        <v>0.37023460915599199</v>
      </c>
      <c r="U116" s="7">
        <v>0.59442116788418198</v>
      </c>
      <c r="V116" s="7">
        <v>0.67449999999999999</v>
      </c>
      <c r="W116" s="7">
        <v>0.640490478887492</v>
      </c>
      <c r="X116" s="7">
        <v>0.85654939846913203</v>
      </c>
      <c r="Y116" s="7">
        <v>1.0967664132041299</v>
      </c>
      <c r="Z116" s="7">
        <v>1.5440859561017599</v>
      </c>
      <c r="AA116" s="7">
        <v>2.8239168269620198</v>
      </c>
    </row>
    <row r="117" spans="1:27" x14ac:dyDescent="0.4">
      <c r="A117" s="5" t="s">
        <v>162</v>
      </c>
      <c r="B117" s="8">
        <v>17204</v>
      </c>
      <c r="C117" s="8">
        <v>-1.5642864462201</v>
      </c>
      <c r="D117" s="8">
        <v>0.172092477030418</v>
      </c>
      <c r="E117" s="8">
        <v>0.98928323393280804</v>
      </c>
      <c r="F117" s="8">
        <v>0</v>
      </c>
      <c r="G117" s="8">
        <v>-1.2129879222603499</v>
      </c>
      <c r="H117" s="8">
        <v>-1.05445471711148</v>
      </c>
      <c r="I117" s="8">
        <v>-0.27600029935293702</v>
      </c>
      <c r="J117" s="8">
        <v>1.4623511640223801</v>
      </c>
      <c r="K117" s="8">
        <v>1.0171317728602001</v>
      </c>
      <c r="L117" s="8">
        <v>0.59808348492873098</v>
      </c>
      <c r="M117" s="8">
        <v>0.42655015313054101</v>
      </c>
      <c r="N117" s="8">
        <v>0.67449999999999999</v>
      </c>
      <c r="O117" s="8">
        <v>0.91471500449029497</v>
      </c>
      <c r="P117" s="8">
        <v>0.66443538581988104</v>
      </c>
      <c r="Q117" s="8">
        <v>4.8490317083839503E-2</v>
      </c>
      <c r="R117" s="8">
        <v>-0.15623449697193201</v>
      </c>
      <c r="S117" s="8">
        <v>0.68220377875515203</v>
      </c>
      <c r="T117" s="8">
        <v>-0.110602033297259</v>
      </c>
      <c r="U117" s="8">
        <v>-0.70756722776153302</v>
      </c>
      <c r="V117" s="8">
        <v>-5.54641006746978E-2</v>
      </c>
      <c r="W117" s="8">
        <v>-0.510639383332952</v>
      </c>
      <c r="X117" s="8">
        <v>-0.89171239090888599</v>
      </c>
      <c r="Y117" s="8">
        <v>-1.2894976282036601</v>
      </c>
      <c r="Z117" s="8">
        <v>-0.15600151979183499</v>
      </c>
      <c r="AA117" s="8">
        <v>2.7708441983098102</v>
      </c>
    </row>
    <row r="118" spans="1:27" x14ac:dyDescent="0.4">
      <c r="A118" s="6" t="s">
        <v>206</v>
      </c>
      <c r="B118" s="7">
        <v>1121848</v>
      </c>
      <c r="C118" s="7">
        <v>-1.6025936777218801</v>
      </c>
      <c r="D118" s="7">
        <v>-1.5256685471736899</v>
      </c>
      <c r="E118" s="7">
        <v>-1.3572714943498401</v>
      </c>
      <c r="F118" s="7">
        <v>-1.20972333651972</v>
      </c>
      <c r="G118" s="7">
        <v>-1.0211084278098601</v>
      </c>
      <c r="H118" s="7">
        <v>-0.89826493953380604</v>
      </c>
      <c r="I118" s="7">
        <v>-0.75550338103445103</v>
      </c>
      <c r="J118" s="7">
        <v>-0.62270260585687498</v>
      </c>
      <c r="K118" s="7">
        <v>-0.50807868361500397</v>
      </c>
      <c r="L118" s="7">
        <v>-0.444397345512135</v>
      </c>
      <c r="M118" s="7">
        <v>-0.22081370184346599</v>
      </c>
      <c r="N118" s="7">
        <v>-0.119830739488613</v>
      </c>
      <c r="O118" s="7">
        <v>0</v>
      </c>
      <c r="P118" s="7">
        <v>4.0442834109579703E-2</v>
      </c>
      <c r="Q118" s="7">
        <v>0.15021527900037801</v>
      </c>
      <c r="R118" s="7">
        <v>0.18128628235578301</v>
      </c>
      <c r="S118" s="7">
        <v>0.34301527325988601</v>
      </c>
      <c r="T118" s="7">
        <v>0.53324928354247103</v>
      </c>
      <c r="U118" s="7">
        <v>0.61064798478980797</v>
      </c>
      <c r="V118" s="7">
        <v>0.67449999999999999</v>
      </c>
      <c r="W118" s="7">
        <v>0.99853048825090096</v>
      </c>
      <c r="X118" s="7">
        <v>1.25051736661948</v>
      </c>
      <c r="Y118" s="7">
        <v>1.3882746412528599</v>
      </c>
      <c r="Z118" s="7">
        <v>1.6572507551434501</v>
      </c>
      <c r="AA118" s="7">
        <v>2.7457059349581101</v>
      </c>
    </row>
    <row r="119" spans="1:27" x14ac:dyDescent="0.4">
      <c r="A119" s="5" t="s">
        <v>207</v>
      </c>
      <c r="B119" s="8">
        <v>20555</v>
      </c>
      <c r="C119" s="8">
        <v>-0.87973715867158697</v>
      </c>
      <c r="D119" s="8">
        <v>-0.75999665625887003</v>
      </c>
      <c r="E119" s="8">
        <v>-0.86398797615668499</v>
      </c>
      <c r="F119" s="8">
        <v>-0.67449999999999999</v>
      </c>
      <c r="G119" s="8">
        <v>-0.59728190746522902</v>
      </c>
      <c r="H119" s="8">
        <v>-0.64762338631847804</v>
      </c>
      <c r="I119" s="8">
        <v>-0.39837428895827398</v>
      </c>
      <c r="J119" s="8">
        <v>-0.434616937269373</v>
      </c>
      <c r="K119" s="8">
        <v>-0.36723586148169202</v>
      </c>
      <c r="L119" s="8">
        <v>-0.33909563724098801</v>
      </c>
      <c r="M119" s="8">
        <v>-0.10768259437979</v>
      </c>
      <c r="N119" s="8">
        <v>0</v>
      </c>
      <c r="O119" s="8">
        <v>-9.0015021288674599E-2</v>
      </c>
      <c r="P119" s="8">
        <v>0.28036072097643999</v>
      </c>
      <c r="Q119" s="8">
        <v>0.55687700255464101</v>
      </c>
      <c r="R119" s="8">
        <v>0.60658667612829997</v>
      </c>
      <c r="S119" s="8">
        <v>0.935902733465796</v>
      </c>
      <c r="T119" s="8">
        <v>1.1643941555492501</v>
      </c>
      <c r="U119" s="8">
        <v>1.2929033494181099</v>
      </c>
      <c r="V119" s="8">
        <v>1.2367377746239001</v>
      </c>
      <c r="W119" s="8">
        <v>1.27282342889583</v>
      </c>
      <c r="X119" s="8">
        <v>1.89177817201249</v>
      </c>
      <c r="Y119" s="8">
        <v>1.6044407891001999</v>
      </c>
      <c r="Z119" s="8">
        <v>2.0383110474027801</v>
      </c>
      <c r="AA119" s="8">
        <v>2.6503963440249798</v>
      </c>
    </row>
    <row r="120" spans="1:27" x14ac:dyDescent="0.4">
      <c r="A120" s="6" t="s">
        <v>208</v>
      </c>
      <c r="B120" s="7">
        <v>269135</v>
      </c>
      <c r="C120" s="7">
        <v>-2.8268667669146401</v>
      </c>
      <c r="D120" s="7">
        <v>-1.17232664134086</v>
      </c>
      <c r="E120" s="7">
        <v>-1.08639590038516</v>
      </c>
      <c r="F120" s="7">
        <v>-0.87308247594927602</v>
      </c>
      <c r="G120" s="7">
        <v>-0.80318195888073796</v>
      </c>
      <c r="H120" s="7">
        <v>-0.461792820837509</v>
      </c>
      <c r="I120" s="7">
        <v>-0.23178049209447801</v>
      </c>
      <c r="J120" s="7">
        <v>1.7529291756802502E-2</v>
      </c>
      <c r="K120" s="7">
        <v>0</v>
      </c>
      <c r="L120" s="7">
        <v>-0.193465915686171</v>
      </c>
      <c r="M120" s="7">
        <v>-0.41620080374259</v>
      </c>
      <c r="N120" s="7">
        <v>-0.36127410788089598</v>
      </c>
      <c r="O120" s="7">
        <v>-0.28170738141718898</v>
      </c>
      <c r="P120" s="7">
        <v>-9.7593626338836795E-2</v>
      </c>
      <c r="Q120" s="7">
        <v>0.102995515221864</v>
      </c>
      <c r="R120" s="7">
        <v>0.20057478147698701</v>
      </c>
      <c r="S120" s="7">
        <v>0.53853622997238804</v>
      </c>
      <c r="T120" s="7">
        <v>0.67449999999999999</v>
      </c>
      <c r="U120" s="7">
        <v>1.12139517050951</v>
      </c>
      <c r="V120" s="7">
        <v>1.38291726903392</v>
      </c>
      <c r="W120" s="7">
        <v>1.42358315306284</v>
      </c>
      <c r="X120" s="7">
        <v>1.5660077120596501</v>
      </c>
      <c r="Y120" s="7">
        <v>2.1715680718971502</v>
      </c>
      <c r="Z120" s="7">
        <v>2.3602620693293899</v>
      </c>
      <c r="AA120" s="7">
        <v>2.6123133804674699</v>
      </c>
    </row>
    <row r="121" spans="1:27" x14ac:dyDescent="0.4">
      <c r="A121" s="5" t="s">
        <v>34</v>
      </c>
      <c r="B121" s="8">
        <v>256336</v>
      </c>
      <c r="C121" s="8">
        <v>-1.2735156814074799</v>
      </c>
      <c r="D121" s="8">
        <v>-1.0859376829501399</v>
      </c>
      <c r="E121" s="8">
        <v>-0.97771984470750195</v>
      </c>
      <c r="F121" s="8">
        <v>-1.00246396200274</v>
      </c>
      <c r="G121" s="8">
        <v>-0.840768597724876</v>
      </c>
      <c r="H121" s="8">
        <v>-0.72942547962897297</v>
      </c>
      <c r="I121" s="8">
        <v>-0.60194095571523898</v>
      </c>
      <c r="J121" s="8">
        <v>-0.53787395523355896</v>
      </c>
      <c r="K121" s="8">
        <v>-0.40322416309837</v>
      </c>
      <c r="L121" s="8">
        <v>-0.32201572907132903</v>
      </c>
      <c r="M121" s="8">
        <v>-0.230608248733814</v>
      </c>
      <c r="N121" s="8">
        <v>-8.9746846967410407E-2</v>
      </c>
      <c r="O121" s="8">
        <v>0</v>
      </c>
      <c r="P121" s="8">
        <v>9.2408744575372403E-2</v>
      </c>
      <c r="Q121" s="8">
        <v>0.242681535573503</v>
      </c>
      <c r="R121" s="8">
        <v>0.27935024934152802</v>
      </c>
      <c r="S121" s="8">
        <v>0.38964233365888301</v>
      </c>
      <c r="T121" s="8">
        <v>0.53897754070103399</v>
      </c>
      <c r="U121" s="8">
        <v>0.67622214975890704</v>
      </c>
      <c r="V121" s="8">
        <v>0.67449999999999999</v>
      </c>
      <c r="W121" s="8">
        <v>0.68952360048158801</v>
      </c>
      <c r="X121" s="8">
        <v>0.88694051161645904</v>
      </c>
      <c r="Y121" s="8">
        <v>1.0609168964690701</v>
      </c>
      <c r="Z121" s="8">
        <v>1.3543429611260001</v>
      </c>
      <c r="AA121" s="8">
        <v>2.5262613897129498</v>
      </c>
    </row>
    <row r="122" spans="1:27" x14ac:dyDescent="0.4">
      <c r="A122" s="6" t="s">
        <v>209</v>
      </c>
      <c r="B122" s="7">
        <v>754465</v>
      </c>
      <c r="C122" s="7">
        <v>-1.21745641608963</v>
      </c>
      <c r="D122" s="7">
        <v>-1.1309647525079001</v>
      </c>
      <c r="E122" s="7">
        <v>-1.04600023441492</v>
      </c>
      <c r="F122" s="7">
        <v>-0.93960476560247796</v>
      </c>
      <c r="G122" s="7">
        <v>-0.85021868422764402</v>
      </c>
      <c r="H122" s="7">
        <v>-0.75796698209292201</v>
      </c>
      <c r="I122" s="7">
        <v>-0.68001458672441994</v>
      </c>
      <c r="J122" s="7">
        <v>-0.57426149938020199</v>
      </c>
      <c r="K122" s="7">
        <v>-0.46720712917138801</v>
      </c>
      <c r="L122" s="7">
        <v>-0.32722357716232597</v>
      </c>
      <c r="M122" s="7">
        <v>-0.18631066635402399</v>
      </c>
      <c r="N122" s="7">
        <v>-0.11965212437602001</v>
      </c>
      <c r="O122" s="7">
        <v>0</v>
      </c>
      <c r="P122" s="7">
        <v>9.98849019392129E-2</v>
      </c>
      <c r="Q122" s="7">
        <v>0.18426959763612299</v>
      </c>
      <c r="R122" s="7">
        <v>0.26204866916834202</v>
      </c>
      <c r="S122" s="7">
        <v>0.38463655629424498</v>
      </c>
      <c r="T122" s="7">
        <v>0.46420239797831703</v>
      </c>
      <c r="U122" s="7">
        <v>0.60106747502674696</v>
      </c>
      <c r="V122" s="7">
        <v>0.67449999999999999</v>
      </c>
      <c r="W122" s="7">
        <v>0.94109318404656195</v>
      </c>
      <c r="X122" s="7">
        <v>1.18718360262609</v>
      </c>
      <c r="Y122" s="7">
        <v>1.21194137800105</v>
      </c>
      <c r="Z122" s="7">
        <v>1.47670211384307</v>
      </c>
      <c r="AA122" s="7">
        <v>2.4910972883486902</v>
      </c>
    </row>
    <row r="123" spans="1:27" x14ac:dyDescent="0.4">
      <c r="A123" s="5" t="s">
        <v>210</v>
      </c>
      <c r="B123" s="8">
        <v>52059</v>
      </c>
      <c r="C123" s="8">
        <v>-0.80938806797235896</v>
      </c>
      <c r="D123" s="8">
        <v>-0.79024650897251003</v>
      </c>
      <c r="E123" s="8">
        <v>-0.70188859267799697</v>
      </c>
      <c r="F123" s="8">
        <v>-0.67738454682207605</v>
      </c>
      <c r="G123" s="8">
        <v>-0.62713902874716398</v>
      </c>
      <c r="H123" s="8">
        <v>-0.57602072039863494</v>
      </c>
      <c r="I123" s="8">
        <v>-0.48667653440678499</v>
      </c>
      <c r="J123" s="8">
        <v>-0.46823779686722999</v>
      </c>
      <c r="K123" s="8">
        <v>-0.38001255136956702</v>
      </c>
      <c r="L123" s="8">
        <v>-0.267531079051608</v>
      </c>
      <c r="M123" s="8">
        <v>-0.221536032921057</v>
      </c>
      <c r="N123" s="8">
        <v>-0.12243428530428301</v>
      </c>
      <c r="O123" s="8">
        <v>0</v>
      </c>
      <c r="P123" s="8">
        <v>0.13659000900591101</v>
      </c>
      <c r="Q123" s="8">
        <v>0.37090666202351003</v>
      </c>
      <c r="R123" s="8">
        <v>0.46567366253565901</v>
      </c>
      <c r="S123" s="8">
        <v>0.67449999999999999</v>
      </c>
      <c r="T123" s="8">
        <v>0.78992025562931301</v>
      </c>
      <c r="U123" s="8">
        <v>1.03669127540026</v>
      </c>
      <c r="V123" s="8">
        <v>1.2785726670608799</v>
      </c>
      <c r="W123" s="8">
        <v>1.35232928603416</v>
      </c>
      <c r="X123" s="8">
        <v>1.7048138986686601</v>
      </c>
      <c r="Y123" s="8">
        <v>1.97805816606009</v>
      </c>
      <c r="Z123" s="8">
        <v>2.2823932923284</v>
      </c>
      <c r="AA123" s="8">
        <v>2.3663346895806101</v>
      </c>
    </row>
    <row r="124" spans="1:27" x14ac:dyDescent="0.4">
      <c r="A124" s="7" t="s">
        <v>86</v>
      </c>
      <c r="B124" s="7">
        <v>2481219</v>
      </c>
      <c r="C124" s="7">
        <v>-0.90887746277261305</v>
      </c>
      <c r="D124" s="7">
        <v>-0.59821480138177197</v>
      </c>
      <c r="E124" s="7">
        <v>-0.67449999999999999</v>
      </c>
      <c r="F124" s="7">
        <v>0</v>
      </c>
      <c r="G124" s="7">
        <v>-7.01498379426855E-3</v>
      </c>
      <c r="H124" s="7">
        <v>0.154641467542426</v>
      </c>
      <c r="I124" s="7">
        <v>0.60477664599366798</v>
      </c>
      <c r="J124" s="7">
        <v>1.10992021334986</v>
      </c>
      <c r="K124" s="7">
        <v>0.80918007306536399</v>
      </c>
      <c r="L124" s="7">
        <v>0.328675261214321</v>
      </c>
      <c r="M124" s="7">
        <v>0.64917624698200704</v>
      </c>
      <c r="N124" s="7">
        <v>1.0389977963717001</v>
      </c>
      <c r="O124" s="7">
        <v>0.93495475536463502</v>
      </c>
      <c r="P124" s="7">
        <v>0.80899814043378504</v>
      </c>
      <c r="Q124" s="7">
        <v>0.44238950243665998</v>
      </c>
      <c r="R124" s="7">
        <v>5.7413284434907098E-2</v>
      </c>
      <c r="S124" s="7">
        <v>-8.2104081134672602E-2</v>
      </c>
      <c r="T124" s="7">
        <v>-0.103596248311842</v>
      </c>
      <c r="U124" s="7">
        <v>-0.24963526407471301</v>
      </c>
      <c r="V124" s="7">
        <v>-0.74540083892185804</v>
      </c>
      <c r="W124" s="7">
        <v>-2.2362139404424499</v>
      </c>
      <c r="X124" s="7">
        <v>-1.32479576731492</v>
      </c>
      <c r="Y124" s="7">
        <v>-1.12073462745007</v>
      </c>
      <c r="Z124" s="7">
        <v>-0.81155408235786497</v>
      </c>
      <c r="AA124" s="7">
        <v>2.3412796120786199</v>
      </c>
    </row>
    <row r="125" spans="1:27" x14ac:dyDescent="0.4">
      <c r="A125" s="5" t="s">
        <v>87</v>
      </c>
      <c r="B125" s="8">
        <v>3443010</v>
      </c>
      <c r="C125" s="8">
        <v>-1.1393246441803599</v>
      </c>
      <c r="D125" s="8">
        <v>-1.0621694887362401</v>
      </c>
      <c r="E125" s="8">
        <v>-0.97607556377539195</v>
      </c>
      <c r="F125" s="8">
        <v>-0.88810058987372198</v>
      </c>
      <c r="G125" s="8">
        <v>-0.78246781951038402</v>
      </c>
      <c r="H125" s="8">
        <v>-0.67449999999999999</v>
      </c>
      <c r="I125" s="8">
        <v>-0.60107348041106001</v>
      </c>
      <c r="J125" s="8">
        <v>-0.49467919686672601</v>
      </c>
      <c r="K125" s="8">
        <v>-0.41500332140975299</v>
      </c>
      <c r="L125" s="8">
        <v>-0.34793646278517798</v>
      </c>
      <c r="M125" s="8">
        <v>-0.19953856602832401</v>
      </c>
      <c r="N125" s="8">
        <v>-0.10353469895939001</v>
      </c>
      <c r="O125" s="8">
        <v>0</v>
      </c>
      <c r="P125" s="8">
        <v>9.4712120291366997E-2</v>
      </c>
      <c r="Q125" s="8">
        <v>0.20541219516197401</v>
      </c>
      <c r="R125" s="8">
        <v>0.27801154377448301</v>
      </c>
      <c r="S125" s="8">
        <v>0.38283419073899</v>
      </c>
      <c r="T125" s="8">
        <v>0.56066249082369202</v>
      </c>
      <c r="U125" s="8">
        <v>0.68842447076395996</v>
      </c>
      <c r="V125" s="8">
        <v>0.79046038984724498</v>
      </c>
      <c r="W125" s="8">
        <v>0.87090049859388197</v>
      </c>
      <c r="X125" s="8">
        <v>0.98789851610114399</v>
      </c>
      <c r="Y125" s="8">
        <v>1.0837523551075099</v>
      </c>
      <c r="Z125" s="8">
        <v>1.42300956081241</v>
      </c>
      <c r="AA125" s="8">
        <v>2.26796249728657</v>
      </c>
    </row>
    <row r="126" spans="1:27" x14ac:dyDescent="0.4">
      <c r="A126" s="7" t="s">
        <v>91</v>
      </c>
      <c r="B126" s="7">
        <v>8062813</v>
      </c>
      <c r="C126" s="7">
        <v>-2.3607499999999999</v>
      </c>
      <c r="D126" s="7">
        <v>-1.98134375</v>
      </c>
      <c r="E126" s="7">
        <v>-1.8548750000000001</v>
      </c>
      <c r="F126" s="7">
        <v>-1.517625</v>
      </c>
      <c r="G126" s="7">
        <v>-1.0960624999999999</v>
      </c>
      <c r="H126" s="7">
        <v>-0.80096875000000001</v>
      </c>
      <c r="I126" s="7">
        <v>-0.71665624999999999</v>
      </c>
      <c r="J126" s="7">
        <v>-0.63234374999999998</v>
      </c>
      <c r="K126" s="7">
        <v>-0.67449999999999999</v>
      </c>
      <c r="L126" s="7">
        <v>-0.46371875000000001</v>
      </c>
      <c r="M126" s="7">
        <v>-0.33724999999999999</v>
      </c>
      <c r="N126" s="7">
        <v>-0.168625</v>
      </c>
      <c r="O126" s="7">
        <v>0</v>
      </c>
      <c r="P126" s="7">
        <v>0.12646874999999999</v>
      </c>
      <c r="Q126" s="7">
        <v>0.12646874999999999</v>
      </c>
      <c r="R126" s="7">
        <v>0.168625</v>
      </c>
      <c r="S126" s="7">
        <v>0.168625</v>
      </c>
      <c r="T126" s="7">
        <v>0.29509374999999999</v>
      </c>
      <c r="U126" s="7">
        <v>0.54803124999999997</v>
      </c>
      <c r="V126" s="7">
        <v>0.80096875000000001</v>
      </c>
      <c r="W126" s="7">
        <v>0.50587499999999996</v>
      </c>
      <c r="X126" s="7">
        <v>0.84312500000000001</v>
      </c>
      <c r="Y126" s="7">
        <v>1.0960624999999999</v>
      </c>
      <c r="Z126" s="7">
        <v>1.0117499999999999</v>
      </c>
      <c r="AA126" s="7">
        <v>2.23428125</v>
      </c>
    </row>
    <row r="127" spans="1:27" x14ac:dyDescent="0.4">
      <c r="A127" s="8" t="s">
        <v>88</v>
      </c>
      <c r="B127" s="8">
        <v>238244</v>
      </c>
      <c r="C127" s="8">
        <v>-0.83924389585553405</v>
      </c>
      <c r="D127" s="8">
        <v>-0.81131660588356402</v>
      </c>
      <c r="E127" s="8">
        <v>-0.773861692889108</v>
      </c>
      <c r="F127" s="8">
        <v>-0.72953012519143601</v>
      </c>
      <c r="G127" s="8">
        <v>-0.67449999999999999</v>
      </c>
      <c r="H127" s="8">
        <v>-0.623554768229023</v>
      </c>
      <c r="I127" s="8">
        <v>-0.58273315772624301</v>
      </c>
      <c r="J127" s="8">
        <v>-0.49796080361975498</v>
      </c>
      <c r="K127" s="8">
        <v>-0.43892472014641998</v>
      </c>
      <c r="L127" s="8">
        <v>-0.35563467686307398</v>
      </c>
      <c r="M127" s="8">
        <v>-0.26877149032440301</v>
      </c>
      <c r="N127" s="8">
        <v>-0.16552774455118199</v>
      </c>
      <c r="O127" s="8">
        <v>0</v>
      </c>
      <c r="P127" s="8">
        <v>0.13200535739001401</v>
      </c>
      <c r="Q127" s="8">
        <v>0.25652307174469102</v>
      </c>
      <c r="R127" s="8">
        <v>0.41175053970556302</v>
      </c>
      <c r="S127" s="8">
        <v>0.60565945127543197</v>
      </c>
      <c r="T127" s="8">
        <v>0.85263687394436005</v>
      </c>
      <c r="U127" s="8">
        <v>1.0546282883077001</v>
      </c>
      <c r="V127" s="8">
        <v>1.33823863594166</v>
      </c>
      <c r="W127" s="8">
        <v>1.4897726604600801</v>
      </c>
      <c r="X127" s="8">
        <v>1.73484292669232</v>
      </c>
      <c r="Y127" s="8">
        <v>1.92969545471424</v>
      </c>
      <c r="Z127" s="8">
        <v>2.0029833154041001</v>
      </c>
      <c r="AA127" s="8">
        <v>2.19109922269458</v>
      </c>
    </row>
    <row r="128" spans="1:27" x14ac:dyDescent="0.4">
      <c r="A128" s="6" t="s">
        <v>211</v>
      </c>
      <c r="B128" s="7">
        <v>220799</v>
      </c>
      <c r="C128" s="7">
        <v>-1.8312804737102499</v>
      </c>
      <c r="D128" s="7">
        <v>-1.3358215964829601</v>
      </c>
      <c r="E128" s="7">
        <v>-1.1440600811822199</v>
      </c>
      <c r="F128" s="7">
        <v>-1.09524818744001</v>
      </c>
      <c r="G128" s="7">
        <v>-1.1236856505594801</v>
      </c>
      <c r="H128" s="7">
        <v>-0.92025544262159797</v>
      </c>
      <c r="I128" s="7">
        <v>-0.42528986832596799</v>
      </c>
      <c r="J128" s="7">
        <v>-6.8233441913491399E-2</v>
      </c>
      <c r="K128" s="7">
        <v>0</v>
      </c>
      <c r="L128" s="7">
        <v>-0.190363954371916</v>
      </c>
      <c r="M128" s="7">
        <v>-0.15537552243179201</v>
      </c>
      <c r="N128" s="7">
        <v>-0.26211012097686098</v>
      </c>
      <c r="O128" s="7">
        <v>-4.8888359617948102E-2</v>
      </c>
      <c r="P128" s="7">
        <v>0.233585604398863</v>
      </c>
      <c r="Q128" s="7">
        <v>0.199860231872801</v>
      </c>
      <c r="R128" s="7">
        <v>0.47501072565768698</v>
      </c>
      <c r="S128" s="7">
        <v>0.55370901283137197</v>
      </c>
      <c r="T128" s="7">
        <v>0.444565935267002</v>
      </c>
      <c r="U128" s="7">
        <v>0.67449999999999999</v>
      </c>
      <c r="V128" s="7">
        <v>0.72108301149771403</v>
      </c>
      <c r="W128" s="7">
        <v>0.71205964602829697</v>
      </c>
      <c r="X128" s="7">
        <v>0.91414405455324499</v>
      </c>
      <c r="Y128" s="7">
        <v>1.2086066914872</v>
      </c>
      <c r="Z128" s="7">
        <v>1.54611647939835</v>
      </c>
      <c r="AA128" s="7">
        <v>2.1717191007283998</v>
      </c>
    </row>
    <row r="129" spans="1:27" x14ac:dyDescent="0.4">
      <c r="A129" s="5" t="s">
        <v>212</v>
      </c>
      <c r="B129" s="8">
        <v>1377918</v>
      </c>
      <c r="C129" s="8">
        <v>-1.22830857977545</v>
      </c>
      <c r="D129" s="8">
        <v>-1.1522285550770099</v>
      </c>
      <c r="E129" s="8">
        <v>-1.05705922515328</v>
      </c>
      <c r="F129" s="8">
        <v>-0.98001547539436096</v>
      </c>
      <c r="G129" s="8">
        <v>-0.87653840049778398</v>
      </c>
      <c r="H129" s="8">
        <v>-0.778043854758105</v>
      </c>
      <c r="I129" s="8">
        <v>-0.67449999999999999</v>
      </c>
      <c r="J129" s="8">
        <v>-0.58541799888602997</v>
      </c>
      <c r="K129" s="8">
        <v>-0.48952035287660201</v>
      </c>
      <c r="L129" s="8">
        <v>-0.38438767256392398</v>
      </c>
      <c r="M129" s="8">
        <v>-0.205917667134183</v>
      </c>
      <c r="N129" s="8">
        <v>-0.104958642770743</v>
      </c>
      <c r="O129" s="8">
        <v>0</v>
      </c>
      <c r="P129" s="8">
        <v>9.6451639899049493E-2</v>
      </c>
      <c r="Q129" s="8">
        <v>0.22131757003525901</v>
      </c>
      <c r="R129" s="8">
        <v>0.28193148127938</v>
      </c>
      <c r="S129" s="8">
        <v>0.40364492373252597</v>
      </c>
      <c r="T129" s="8">
        <v>0.54058377609818598</v>
      </c>
      <c r="U129" s="8">
        <v>0.63912990116825197</v>
      </c>
      <c r="V129" s="8">
        <v>0.71097290590562201</v>
      </c>
      <c r="W129" s="8">
        <v>0.77871045782598902</v>
      </c>
      <c r="X129" s="8">
        <v>0.95893746247693001</v>
      </c>
      <c r="Y129" s="8">
        <v>1.0441565930330401</v>
      </c>
      <c r="Z129" s="8">
        <v>1.3180471641315401</v>
      </c>
      <c r="AA129" s="8">
        <v>2.1597567641125002</v>
      </c>
    </row>
    <row r="130" spans="1:27" x14ac:dyDescent="0.4">
      <c r="A130" s="7" t="s">
        <v>89</v>
      </c>
      <c r="B130" s="7">
        <v>876135</v>
      </c>
      <c r="C130" s="7">
        <v>-1.30392654850277</v>
      </c>
      <c r="D130" s="7">
        <v>-1.1263510797941401</v>
      </c>
      <c r="E130" s="7">
        <v>-0.98573006181329004</v>
      </c>
      <c r="F130" s="7">
        <v>-0.87557573992618098</v>
      </c>
      <c r="G130" s="7">
        <v>-0.76720235942848203</v>
      </c>
      <c r="H130" s="7">
        <v>-0.67449999999999999</v>
      </c>
      <c r="I130" s="7">
        <v>-0.59052273537445699</v>
      </c>
      <c r="J130" s="7">
        <v>-0.49492630463694898</v>
      </c>
      <c r="K130" s="7">
        <v>-0.41919070003042402</v>
      </c>
      <c r="L130" s="7">
        <v>-0.34015371119584698</v>
      </c>
      <c r="M130" s="7">
        <v>-0.22004792361685599</v>
      </c>
      <c r="N130" s="7">
        <v>-0.14366899506913</v>
      </c>
      <c r="O130" s="7">
        <v>0</v>
      </c>
      <c r="P130" s="7">
        <v>0.13898567212343499</v>
      </c>
      <c r="Q130" s="7">
        <v>0.21067629157710999</v>
      </c>
      <c r="R130" s="7">
        <v>0.36538262464672699</v>
      </c>
      <c r="S130" s="7">
        <v>0.49294968462539801</v>
      </c>
      <c r="T130" s="7">
        <v>0.64921180678533397</v>
      </c>
      <c r="U130" s="7">
        <v>0.72717200918164204</v>
      </c>
      <c r="V130" s="7">
        <v>0.86229729444468906</v>
      </c>
      <c r="W130" s="7">
        <v>1.1459621552941499</v>
      </c>
      <c r="X130" s="7">
        <v>1.37062126891048</v>
      </c>
      <c r="Y130" s="7">
        <v>1.46722146671367</v>
      </c>
      <c r="Z130" s="7">
        <v>1.54361923182185</v>
      </c>
      <c r="AA130" s="7">
        <v>2.1259856257158298</v>
      </c>
    </row>
    <row r="131" spans="1:27" x14ac:dyDescent="0.4">
      <c r="A131" s="8" t="s">
        <v>90</v>
      </c>
      <c r="B131" s="8">
        <v>25868</v>
      </c>
      <c r="C131" s="8">
        <v>-0.71849769071703695</v>
      </c>
      <c r="D131" s="8">
        <v>-0.698860563230432</v>
      </c>
      <c r="E131" s="8">
        <v>-0.74423645939044802</v>
      </c>
      <c r="F131" s="8">
        <v>-0.65360979119607998</v>
      </c>
      <c r="G131" s="8">
        <v>-0.68839429813074904</v>
      </c>
      <c r="H131" s="8">
        <v>-0.61948770610316295</v>
      </c>
      <c r="I131" s="8">
        <v>-0.61980971672068197</v>
      </c>
      <c r="J131" s="8">
        <v>-0.45523653031939898</v>
      </c>
      <c r="K131" s="8">
        <v>-0.31422716087777303</v>
      </c>
      <c r="L131" s="8">
        <v>-0.21231724064556301</v>
      </c>
      <c r="M131" s="8">
        <v>-0.12308165831887501</v>
      </c>
      <c r="N131" s="8">
        <v>-0.15712278074224401</v>
      </c>
      <c r="O131" s="8">
        <v>0</v>
      </c>
      <c r="P131" s="8">
        <v>0.216109605689593</v>
      </c>
      <c r="Q131" s="8">
        <v>0.42524354137340298</v>
      </c>
      <c r="R131" s="8">
        <v>0.67449999999999999</v>
      </c>
      <c r="S131" s="8">
        <v>0.62526917673312199</v>
      </c>
      <c r="T131" s="8">
        <v>0.980969465086588</v>
      </c>
      <c r="U131" s="8">
        <v>1.1148357190013201</v>
      </c>
      <c r="V131" s="8">
        <v>1.1940981724883</v>
      </c>
      <c r="W131" s="8">
        <v>1.1319390829432201</v>
      </c>
      <c r="X131" s="8">
        <v>1.4600384612236901</v>
      </c>
      <c r="Y131" s="8">
        <v>1.71541864176515</v>
      </c>
      <c r="Z131" s="8">
        <v>1.83588189374843</v>
      </c>
      <c r="AA131" s="8">
        <v>2.1121890843072402</v>
      </c>
    </row>
    <row r="132" spans="1:27" x14ac:dyDescent="0.4">
      <c r="A132" s="6" t="s">
        <v>213</v>
      </c>
      <c r="B132" s="7">
        <v>20344</v>
      </c>
      <c r="C132" s="7">
        <v>-1.96218181818182</v>
      </c>
      <c r="D132" s="7">
        <v>-2.5958030303030299</v>
      </c>
      <c r="E132" s="7">
        <v>-1.97240151515151</v>
      </c>
      <c r="F132" s="7">
        <v>-2.0132803030302999</v>
      </c>
      <c r="G132" s="7">
        <v>-1.4716363636363601</v>
      </c>
      <c r="H132" s="7">
        <v>-1.4000984848484801</v>
      </c>
      <c r="I132" s="7">
        <v>-0.51098484848484804</v>
      </c>
      <c r="J132" s="7">
        <v>-0.388348484848485</v>
      </c>
      <c r="K132" s="7">
        <v>-0.69493939393939397</v>
      </c>
      <c r="L132" s="7">
        <v>-0.68471969696969703</v>
      </c>
      <c r="M132" s="7">
        <v>0.18395454545454501</v>
      </c>
      <c r="N132" s="7">
        <v>0</v>
      </c>
      <c r="O132" s="7">
        <v>-0.194174242424242</v>
      </c>
      <c r="P132" s="7">
        <v>0.48032575757575802</v>
      </c>
      <c r="Q132" s="7">
        <v>0.43944696969697</v>
      </c>
      <c r="R132" s="7">
        <v>-0.39856818181818199</v>
      </c>
      <c r="S132" s="7">
        <v>0.34746969696969698</v>
      </c>
      <c r="T132" s="7">
        <v>0.122636363636364</v>
      </c>
      <c r="U132" s="7">
        <v>0.57230303030302998</v>
      </c>
      <c r="V132" s="7">
        <v>0.67449999999999999</v>
      </c>
      <c r="W132" s="7">
        <v>0.42922727272727301</v>
      </c>
      <c r="X132" s="7">
        <v>0.74603787878787897</v>
      </c>
      <c r="Y132" s="7">
        <v>0.93708489393939498</v>
      </c>
      <c r="Z132" s="7">
        <v>1.1599458257575801</v>
      </c>
      <c r="AA132" s="7">
        <v>2.0745576060606101</v>
      </c>
    </row>
    <row r="133" spans="1:27" x14ac:dyDescent="0.4">
      <c r="A133" s="8" t="s">
        <v>50</v>
      </c>
      <c r="B133" s="8">
        <v>5464359</v>
      </c>
      <c r="C133" s="8">
        <v>-1.20093902439024</v>
      </c>
      <c r="D133" s="8">
        <v>-1.10223170731707</v>
      </c>
      <c r="E133" s="8">
        <v>-1.0528780487804901</v>
      </c>
      <c r="F133" s="8">
        <v>-0.95417073170731703</v>
      </c>
      <c r="G133" s="8">
        <v>-0.88836585365853704</v>
      </c>
      <c r="H133" s="8">
        <v>-0.77320731707317103</v>
      </c>
      <c r="I133" s="8">
        <v>-0.67449999999999999</v>
      </c>
      <c r="J133" s="8">
        <v>-0.55934146341463398</v>
      </c>
      <c r="K133" s="8">
        <v>-0.50998780487804896</v>
      </c>
      <c r="L133" s="8">
        <v>-0.41128048780487803</v>
      </c>
      <c r="M133" s="8">
        <v>-0.24676829268292699</v>
      </c>
      <c r="N133" s="8">
        <v>-0.13160975609756101</v>
      </c>
      <c r="O133" s="8">
        <v>0</v>
      </c>
      <c r="P133" s="8">
        <v>9.8707317073170694E-2</v>
      </c>
      <c r="Q133" s="8">
        <v>0.197414634146341</v>
      </c>
      <c r="R133" s="8">
        <v>0.27967073170731699</v>
      </c>
      <c r="S133" s="8">
        <v>0.34547560975609798</v>
      </c>
      <c r="T133" s="8">
        <v>0.44418292682926802</v>
      </c>
      <c r="U133" s="8">
        <v>0.55934146341463398</v>
      </c>
      <c r="V133" s="8">
        <v>0.69095121951219496</v>
      </c>
      <c r="W133" s="8">
        <v>0.74030487804878098</v>
      </c>
      <c r="X133" s="8">
        <v>0.95417073170731703</v>
      </c>
      <c r="Y133" s="8">
        <v>1.23384146341463</v>
      </c>
      <c r="Z133" s="8">
        <v>1.3983536585365901</v>
      </c>
      <c r="AA133" s="8">
        <v>2.0399512195121901</v>
      </c>
    </row>
    <row r="134" spans="1:27" x14ac:dyDescent="0.4">
      <c r="A134" s="6" t="s">
        <v>33</v>
      </c>
      <c r="B134" s="7">
        <v>84237</v>
      </c>
      <c r="C134" s="7">
        <v>-1.0712951382601199</v>
      </c>
      <c r="D134" s="7">
        <v>-0.988001720315964</v>
      </c>
      <c r="E134" s="7">
        <v>-0.87626104884115397</v>
      </c>
      <c r="F134" s="7">
        <v>-0.86826001748415504</v>
      </c>
      <c r="G134" s="7">
        <v>-0.71057624184332902</v>
      </c>
      <c r="H134" s="7">
        <v>-0.67449999999999999</v>
      </c>
      <c r="I134" s="7">
        <v>-0.63507466878974295</v>
      </c>
      <c r="J134" s="7">
        <v>-0.511248214118455</v>
      </c>
      <c r="K134" s="7">
        <v>-0.42556108526647701</v>
      </c>
      <c r="L134" s="7">
        <v>-0.27734194427966302</v>
      </c>
      <c r="M134" s="7">
        <v>-0.18682246765951699</v>
      </c>
      <c r="N134" s="7">
        <v>-1.5806915607730499E-2</v>
      </c>
      <c r="O134" s="7">
        <v>0</v>
      </c>
      <c r="P134" s="7">
        <v>8.2944539844099496E-2</v>
      </c>
      <c r="Q134" s="7">
        <v>0.298839714529541</v>
      </c>
      <c r="R134" s="7">
        <v>0.37323709190629301</v>
      </c>
      <c r="S134" s="7">
        <v>0.47948416174924802</v>
      </c>
      <c r="T134" s="7">
        <v>0.58392857774725004</v>
      </c>
      <c r="U134" s="7">
        <v>0.77714035821703198</v>
      </c>
      <c r="V134" s="7">
        <v>0.91389776556662194</v>
      </c>
      <c r="W134" s="7">
        <v>0.83687853767939402</v>
      </c>
      <c r="X134" s="7">
        <v>0.91070521506551305</v>
      </c>
      <c r="Y134" s="7">
        <v>0.96816129653334904</v>
      </c>
      <c r="Z134" s="7">
        <v>1.2743190275479499</v>
      </c>
      <c r="AA134" s="7">
        <v>2.0375028578267602</v>
      </c>
    </row>
    <row r="135" spans="1:27" x14ac:dyDescent="0.4">
      <c r="A135" s="8" t="s">
        <v>92</v>
      </c>
      <c r="B135" s="8">
        <v>403106</v>
      </c>
      <c r="C135" s="8">
        <v>-1.06145507686361</v>
      </c>
      <c r="D135" s="8">
        <v>-0.98047763031676605</v>
      </c>
      <c r="E135" s="8">
        <v>-0.96821554524851094</v>
      </c>
      <c r="F135" s="8">
        <v>-0.69729688891231401</v>
      </c>
      <c r="G135" s="8">
        <v>-0.87648856972188605</v>
      </c>
      <c r="H135" s="8">
        <v>-0.66919112247228596</v>
      </c>
      <c r="I135" s="8">
        <v>-0.68797886083732995</v>
      </c>
      <c r="J135" s="8">
        <v>-0.67449999999999999</v>
      </c>
      <c r="K135" s="8">
        <v>-0.69354133206837798</v>
      </c>
      <c r="L135" s="8">
        <v>-0.62645228833957101</v>
      </c>
      <c r="M135" s="8">
        <v>-0.53669765561587601</v>
      </c>
      <c r="N135" s="8">
        <v>-0.34833109682179902</v>
      </c>
      <c r="O135" s="8">
        <v>0</v>
      </c>
      <c r="P135" s="8">
        <v>0.23617489695883601</v>
      </c>
      <c r="Q135" s="8">
        <v>0.41925580456438</v>
      </c>
      <c r="R135" s="8">
        <v>0.40985150722957098</v>
      </c>
      <c r="S135" s="8">
        <v>0.35565497777543498</v>
      </c>
      <c r="T135" s="8">
        <v>0.275316492559602</v>
      </c>
      <c r="U135" s="8">
        <v>0.43228909889492101</v>
      </c>
      <c r="V135" s="8">
        <v>0.61574352395509302</v>
      </c>
      <c r="W135" s="8">
        <v>0.94426397547391905</v>
      </c>
      <c r="X135" s="8">
        <v>1.42797144925244</v>
      </c>
      <c r="Y135" s="8">
        <v>1.9834720114548701</v>
      </c>
      <c r="Z135" s="8">
        <v>1.7463462566102701</v>
      </c>
      <c r="AA135" s="8">
        <v>1.8486004518701999</v>
      </c>
    </row>
    <row r="136" spans="1:27" x14ac:dyDescent="0.4">
      <c r="A136" s="7" t="s">
        <v>93</v>
      </c>
      <c r="B136" s="7">
        <v>1361731</v>
      </c>
      <c r="C136" s="7">
        <v>-1.1700755027681899</v>
      </c>
      <c r="D136" s="7">
        <v>-1.11477022629488</v>
      </c>
      <c r="E136" s="7">
        <v>-1.0424647905376301</v>
      </c>
      <c r="F136" s="7">
        <v>-0.95396825542868302</v>
      </c>
      <c r="G136" s="7">
        <v>-0.88042185934084505</v>
      </c>
      <c r="H136" s="7">
        <v>-0.76109308835339196</v>
      </c>
      <c r="I136" s="7">
        <v>-0.65709362476000899</v>
      </c>
      <c r="J136" s="7">
        <v>-0.54361028846614001</v>
      </c>
      <c r="K136" s="7">
        <v>-0.50211255205313998</v>
      </c>
      <c r="L136" s="7">
        <v>-0.415373535890739</v>
      </c>
      <c r="M136" s="7">
        <v>-0.30106679081418197</v>
      </c>
      <c r="N136" s="7">
        <v>-0.13545164155529099</v>
      </c>
      <c r="O136" s="7">
        <v>0</v>
      </c>
      <c r="P136" s="7">
        <v>0.121211914119631</v>
      </c>
      <c r="Q136" s="7">
        <v>0.228617938296752</v>
      </c>
      <c r="R136" s="7">
        <v>0.316128276914732</v>
      </c>
      <c r="S136" s="7">
        <v>0.42041565019225802</v>
      </c>
      <c r="T136" s="7">
        <v>0.57522920007020195</v>
      </c>
      <c r="U136" s="7">
        <v>0.67449999999999999</v>
      </c>
      <c r="V136" s="7">
        <v>0.75144858027219197</v>
      </c>
      <c r="W136" s="7">
        <v>0.84292070824181398</v>
      </c>
      <c r="X136" s="7">
        <v>1.05935432018465</v>
      </c>
      <c r="Y136" s="7">
        <v>1.10045911332826</v>
      </c>
      <c r="Z136" s="7">
        <v>1.25376947763377</v>
      </c>
      <c r="AA136" s="7">
        <v>1.83257663530625</v>
      </c>
    </row>
    <row r="137" spans="1:27" x14ac:dyDescent="0.4">
      <c r="A137" s="8" t="s">
        <v>94</v>
      </c>
      <c r="B137" s="8">
        <v>598456</v>
      </c>
      <c r="C137" s="8">
        <v>-0.91057500000000002</v>
      </c>
      <c r="D137" s="8">
        <v>-0.85824310344827603</v>
      </c>
      <c r="E137" s="8">
        <v>-0.79610921008620705</v>
      </c>
      <c r="F137" s="8">
        <v>-0.70938793103448305</v>
      </c>
      <c r="G137" s="8">
        <v>-0.67449999999999999</v>
      </c>
      <c r="H137" s="8">
        <v>-0.61635344827586203</v>
      </c>
      <c r="I137" s="8">
        <v>-0.523318965517241</v>
      </c>
      <c r="J137" s="8">
        <v>-0.45354310344827597</v>
      </c>
      <c r="K137" s="8">
        <v>-0.39539655172413801</v>
      </c>
      <c r="L137" s="8">
        <v>-0.360508620689655</v>
      </c>
      <c r="M137" s="8">
        <v>-0.24421551724137899</v>
      </c>
      <c r="N137" s="8">
        <v>-0.13955172413793099</v>
      </c>
      <c r="O137" s="8">
        <v>0</v>
      </c>
      <c r="P137" s="8">
        <v>0.15118103448275899</v>
      </c>
      <c r="Q137" s="8">
        <v>0.32562068965517199</v>
      </c>
      <c r="R137" s="8">
        <v>0.45354310344827597</v>
      </c>
      <c r="S137" s="8">
        <v>0.59309482758620702</v>
      </c>
      <c r="T137" s="8">
        <v>0.75590517241379296</v>
      </c>
      <c r="U137" s="8">
        <v>0.87219827586206899</v>
      </c>
      <c r="V137" s="8">
        <v>1.0582672413793099</v>
      </c>
      <c r="W137" s="8">
        <v>1.2792241379310301</v>
      </c>
      <c r="X137" s="8">
        <v>1.6164741379310299</v>
      </c>
      <c r="Y137" s="8">
        <v>1.8723189655172401</v>
      </c>
      <c r="Z137" s="8">
        <v>1.94209482758621</v>
      </c>
      <c r="AA137" s="8">
        <v>1.8025431034482799</v>
      </c>
    </row>
    <row r="138" spans="1:27" x14ac:dyDescent="0.4">
      <c r="A138" s="7" t="s">
        <v>95</v>
      </c>
      <c r="B138" s="7">
        <v>4078630</v>
      </c>
      <c r="C138" s="7">
        <v>-1.2231515833153399</v>
      </c>
      <c r="D138" s="7">
        <v>-1.1546339937172201</v>
      </c>
      <c r="E138" s="7">
        <v>-1.05171265707916</v>
      </c>
      <c r="F138" s="7">
        <v>-0.93709681809871903</v>
      </c>
      <c r="G138" s="7">
        <v>-0.83401167858074898</v>
      </c>
      <c r="H138" s="7">
        <v>-0.730776044036336</v>
      </c>
      <c r="I138" s="7">
        <v>-0.64552466851379897</v>
      </c>
      <c r="J138" s="7">
        <v>-0.52372824772653503</v>
      </c>
      <c r="K138" s="7">
        <v>-0.46184280132925498</v>
      </c>
      <c r="L138" s="7">
        <v>-0.35934522292242099</v>
      </c>
      <c r="M138" s="7">
        <v>-0.22826426161473601</v>
      </c>
      <c r="N138" s="7">
        <v>-0.114318905884828</v>
      </c>
      <c r="O138" s="7">
        <v>0</v>
      </c>
      <c r="P138" s="7">
        <v>0.13697442819913799</v>
      </c>
      <c r="Q138" s="7">
        <v>0.24316859237395499</v>
      </c>
      <c r="R138" s="7">
        <v>0.31224040884830601</v>
      </c>
      <c r="S138" s="7">
        <v>0.42035162745680099</v>
      </c>
      <c r="T138" s="7">
        <v>0.57488898545285705</v>
      </c>
      <c r="U138" s="7">
        <v>0.67449999999999999</v>
      </c>
      <c r="V138" s="7">
        <v>0.79386891327110998</v>
      </c>
      <c r="W138" s="7">
        <v>0.85592224534606798</v>
      </c>
      <c r="X138" s="7">
        <v>1.0670228644490201</v>
      </c>
      <c r="Y138" s="7">
        <v>1.1973067499349901</v>
      </c>
      <c r="Z138" s="7">
        <v>1.31459527102137</v>
      </c>
      <c r="AA138" s="7">
        <v>1.7369800284027099</v>
      </c>
    </row>
    <row r="139" spans="1:27" x14ac:dyDescent="0.4">
      <c r="A139" s="8" t="s">
        <v>96</v>
      </c>
      <c r="B139" s="8">
        <v>44963</v>
      </c>
      <c r="C139" s="8">
        <v>-0.810287463584764</v>
      </c>
      <c r="D139" s="8">
        <v>-0.76784327224235804</v>
      </c>
      <c r="E139" s="8">
        <v>-0.72599318334131202</v>
      </c>
      <c r="F139" s="8">
        <v>-0.67950927990152499</v>
      </c>
      <c r="G139" s="8">
        <v>-0.69660725295767001</v>
      </c>
      <c r="H139" s="8">
        <v>-0.59768366135539897</v>
      </c>
      <c r="I139" s="8">
        <v>-0.53627800793270897</v>
      </c>
      <c r="J139" s="8">
        <v>-0.41678869315462003</v>
      </c>
      <c r="K139" s="8">
        <v>-0.31357815427750801</v>
      </c>
      <c r="L139" s="8">
        <v>-0.24949165971414899</v>
      </c>
      <c r="M139" s="8">
        <v>-0.19912579498051</v>
      </c>
      <c r="N139" s="8">
        <v>-0.10137749299049501</v>
      </c>
      <c r="O139" s="8">
        <v>0</v>
      </c>
      <c r="P139" s="8">
        <v>8.4477861587909306E-2</v>
      </c>
      <c r="Q139" s="8">
        <v>0.19995698488682201</v>
      </c>
      <c r="R139" s="8">
        <v>0.26841345346372097</v>
      </c>
      <c r="S139" s="8">
        <v>0.48672303768036601</v>
      </c>
      <c r="T139" s="8">
        <v>0.67449999999999999</v>
      </c>
      <c r="U139" s="8">
        <v>0.810201669288108</v>
      </c>
      <c r="V139" s="8">
        <v>1.0021880872597999</v>
      </c>
      <c r="W139" s="8">
        <v>1.0700504533953401</v>
      </c>
      <c r="X139" s="8">
        <v>1.2238971551665201</v>
      </c>
      <c r="Y139" s="8">
        <v>1.3878380633248999</v>
      </c>
      <c r="Z139" s="8">
        <v>1.6164245127538801</v>
      </c>
      <c r="AA139" s="8">
        <v>1.69575840661971</v>
      </c>
    </row>
    <row r="140" spans="1:27" x14ac:dyDescent="0.4">
      <c r="A140" s="7" t="s">
        <v>97</v>
      </c>
      <c r="B140" s="7">
        <v>512557</v>
      </c>
      <c r="C140" s="7">
        <v>-1.0951111882031299</v>
      </c>
      <c r="D140" s="7">
        <v>-1.00236650979592</v>
      </c>
      <c r="E140" s="7">
        <v>-0.99870957493188595</v>
      </c>
      <c r="F140" s="7">
        <v>-0.88499383666595199</v>
      </c>
      <c r="G140" s="7">
        <v>-0.83648592806072297</v>
      </c>
      <c r="H140" s="7">
        <v>-0.71195340184627298</v>
      </c>
      <c r="I140" s="7">
        <v>-0.63603122917005395</v>
      </c>
      <c r="J140" s="7">
        <v>-0.55209180916895595</v>
      </c>
      <c r="K140" s="7">
        <v>-0.44363103030717199</v>
      </c>
      <c r="L140" s="7">
        <v>-0.34081496725372801</v>
      </c>
      <c r="M140" s="7">
        <v>-0.25016493848229698</v>
      </c>
      <c r="N140" s="7">
        <v>-0.124846030992371</v>
      </c>
      <c r="O140" s="7">
        <v>0</v>
      </c>
      <c r="P140" s="7">
        <v>0.13717772338763501</v>
      </c>
      <c r="Q140" s="7">
        <v>0.224247650994781</v>
      </c>
      <c r="R140" s="7">
        <v>0.365812927882261</v>
      </c>
      <c r="S140" s="7">
        <v>0.43990610926032803</v>
      </c>
      <c r="T140" s="7">
        <v>0.57495390935912005</v>
      </c>
      <c r="U140" s="7">
        <v>0.67449999999999999</v>
      </c>
      <c r="V140" s="7">
        <v>0.82507018649824204</v>
      </c>
      <c r="W140" s="7">
        <v>0.95976967382483303</v>
      </c>
      <c r="X140" s="7">
        <v>1.28761627670764</v>
      </c>
      <c r="Y140" s="7">
        <v>1.5214700028063799</v>
      </c>
      <c r="Z140" s="7">
        <v>1.4694809455289699</v>
      </c>
      <c r="AA140" s="7">
        <v>1.6740369341805601</v>
      </c>
    </row>
    <row r="141" spans="1:27" x14ac:dyDescent="0.4">
      <c r="A141" s="8" t="s">
        <v>98</v>
      </c>
      <c r="B141" s="8">
        <v>476135</v>
      </c>
      <c r="C141" s="8">
        <v>-0.84312499999999901</v>
      </c>
      <c r="D141" s="8">
        <v>-0.84312499999999901</v>
      </c>
      <c r="E141" s="8">
        <v>-0.87684999999999902</v>
      </c>
      <c r="F141" s="8">
        <v>-0.87684999999999902</v>
      </c>
      <c r="G141" s="8">
        <v>-0.741949999999999</v>
      </c>
      <c r="H141" s="8">
        <v>-0.64077499999999898</v>
      </c>
      <c r="I141" s="8">
        <v>-0.47214999999999901</v>
      </c>
      <c r="J141" s="8">
        <v>-0.43842499999999901</v>
      </c>
      <c r="K141" s="8">
        <v>-0.43842499999999901</v>
      </c>
      <c r="L141" s="8">
        <v>-0.370974999999999</v>
      </c>
      <c r="M141" s="8">
        <v>-0.202349999999999</v>
      </c>
      <c r="N141" s="8">
        <v>-6.7449999999999302E-2</v>
      </c>
      <c r="O141" s="8">
        <v>0</v>
      </c>
      <c r="P141" s="8">
        <v>0.20235</v>
      </c>
      <c r="Q141" s="8">
        <v>0.370975</v>
      </c>
      <c r="R141" s="8">
        <v>0.370975</v>
      </c>
      <c r="S141" s="8">
        <v>0.53959999999999997</v>
      </c>
      <c r="T141" s="8">
        <v>0.67449999999999999</v>
      </c>
      <c r="U141" s="8">
        <v>0.91057500000000002</v>
      </c>
      <c r="V141" s="8">
        <v>1.0791999999999999</v>
      </c>
      <c r="W141" s="8">
        <v>1.2141</v>
      </c>
      <c r="X141" s="8">
        <v>1.652525</v>
      </c>
      <c r="Y141" s="8">
        <v>1.82115</v>
      </c>
      <c r="Z141" s="8">
        <v>1.719975</v>
      </c>
      <c r="AA141" s="8">
        <v>1.64711112575</v>
      </c>
    </row>
    <row r="142" spans="1:27" x14ac:dyDescent="0.4">
      <c r="A142" s="6" t="s">
        <v>24</v>
      </c>
      <c r="B142" s="7">
        <v>874</v>
      </c>
      <c r="C142" s="7">
        <v>-1.5038089200518501</v>
      </c>
      <c r="D142" s="7">
        <v>-0.68335419596811997</v>
      </c>
      <c r="E142" s="7">
        <v>-0.90681103665094698</v>
      </c>
      <c r="F142" s="7">
        <v>-0.67449999999999999</v>
      </c>
      <c r="G142" s="7">
        <v>-0.95243060726400297</v>
      </c>
      <c r="H142" s="7">
        <v>-1.6221575259921099</v>
      </c>
      <c r="I142" s="7">
        <v>-0.44407699043048998</v>
      </c>
      <c r="J142" s="7">
        <v>-0.66007472904773701</v>
      </c>
      <c r="K142" s="7">
        <v>-0.66304162874713901</v>
      </c>
      <c r="L142" s="7">
        <v>0.41557987231460802</v>
      </c>
      <c r="M142" s="7">
        <v>-0.37982826590551799</v>
      </c>
      <c r="N142" s="7">
        <v>0</v>
      </c>
      <c r="O142" s="7">
        <v>0.26350533631174</v>
      </c>
      <c r="P142" s="7">
        <v>3.6263140840021003E-2</v>
      </c>
      <c r="Q142" s="7">
        <v>0.84248790711784005</v>
      </c>
      <c r="R142" s="7">
        <v>1.58827720553763</v>
      </c>
      <c r="S142" s="7">
        <v>-0.16377472353217001</v>
      </c>
      <c r="T142" s="7">
        <v>0.22929763382146101</v>
      </c>
      <c r="U142" s="7">
        <v>-0.28090680758942099</v>
      </c>
      <c r="V142" s="7">
        <v>0.726248683158214</v>
      </c>
      <c r="W142" s="7">
        <v>0.56463170486197301</v>
      </c>
      <c r="X142" s="7">
        <v>1.29753963624831</v>
      </c>
      <c r="Y142" s="7">
        <v>1.10169635420976</v>
      </c>
      <c r="Z142" s="7">
        <v>2.5466416122004398</v>
      </c>
      <c r="AA142" s="7">
        <v>1.5800833540167101</v>
      </c>
    </row>
    <row r="143" spans="1:27" x14ac:dyDescent="0.4">
      <c r="A143" s="8" t="s">
        <v>99</v>
      </c>
      <c r="B143" s="8">
        <v>1227209</v>
      </c>
      <c r="C143" s="8">
        <v>-1.1516680418309699</v>
      </c>
      <c r="D143" s="8">
        <v>-1.0795676030744199</v>
      </c>
      <c r="E143" s="8">
        <v>-0.98028560444704604</v>
      </c>
      <c r="F143" s="8">
        <v>-0.85837505517381796</v>
      </c>
      <c r="G143" s="8">
        <v>-0.79842768595873903</v>
      </c>
      <c r="H143" s="8">
        <v>-0.67449999999999999</v>
      </c>
      <c r="I143" s="8">
        <v>-0.61620138214897102</v>
      </c>
      <c r="J143" s="8">
        <v>-0.50998595678304004</v>
      </c>
      <c r="K143" s="8">
        <v>-0.43488162310633799</v>
      </c>
      <c r="L143" s="8">
        <v>-0.34921085553398701</v>
      </c>
      <c r="M143" s="8">
        <v>-0.22654517270006899</v>
      </c>
      <c r="N143" s="8">
        <v>-0.101126842088038</v>
      </c>
      <c r="O143" s="8">
        <v>0</v>
      </c>
      <c r="P143" s="8">
        <v>0.1277115739853</v>
      </c>
      <c r="Q143" s="8">
        <v>0.26221444439977998</v>
      </c>
      <c r="R143" s="8">
        <v>0.35422227478197499</v>
      </c>
      <c r="S143" s="8">
        <v>0.486527826523591</v>
      </c>
      <c r="T143" s="8">
        <v>0.63828574076605804</v>
      </c>
      <c r="U143" s="8">
        <v>0.74841021368471905</v>
      </c>
      <c r="V143" s="8">
        <v>0.90285282628034003</v>
      </c>
      <c r="W143" s="8">
        <v>0.98287722866103799</v>
      </c>
      <c r="X143" s="8">
        <v>1.1851086386841501</v>
      </c>
      <c r="Y143" s="8">
        <v>1.27835036433148</v>
      </c>
      <c r="Z143" s="8">
        <v>1.3308747394876901</v>
      </c>
      <c r="AA143" s="8">
        <v>1.48588076882743</v>
      </c>
    </row>
    <row r="144" spans="1:27" x14ac:dyDescent="0.4">
      <c r="A144" s="7" t="s">
        <v>53</v>
      </c>
      <c r="B144" s="7">
        <v>717610</v>
      </c>
      <c r="C144" s="7">
        <v>-1.247825</v>
      </c>
      <c r="D144" s="7">
        <v>-1.1241666666666701</v>
      </c>
      <c r="E144" s="7">
        <v>-1.0791999999999999</v>
      </c>
      <c r="F144" s="7">
        <v>-0.97802500000000003</v>
      </c>
      <c r="G144" s="7">
        <v>-0.88809166666666695</v>
      </c>
      <c r="H144" s="7">
        <v>-0.76443333333333296</v>
      </c>
      <c r="I144" s="7">
        <v>-0.67449999999999999</v>
      </c>
      <c r="J144" s="7">
        <v>-0.53959999999999997</v>
      </c>
      <c r="K144" s="7">
        <v>-0.46090833333333298</v>
      </c>
      <c r="L144" s="7">
        <v>-0.4047</v>
      </c>
      <c r="M144" s="7">
        <v>-0.29228333333333301</v>
      </c>
      <c r="N144" s="7">
        <v>-0.13489999999999999</v>
      </c>
      <c r="O144" s="7">
        <v>0</v>
      </c>
      <c r="P144" s="7">
        <v>0.123658333333333</v>
      </c>
      <c r="Q144" s="7">
        <v>0.23607500000000001</v>
      </c>
      <c r="R144" s="7">
        <v>0.258558333333333</v>
      </c>
      <c r="S144" s="7">
        <v>0.38221666666666698</v>
      </c>
      <c r="T144" s="7">
        <v>0.50587499999999996</v>
      </c>
      <c r="U144" s="7">
        <v>0.63351670550000005</v>
      </c>
      <c r="V144" s="7">
        <v>0.78691666666666704</v>
      </c>
      <c r="W144" s="7">
        <v>0.94430000000000003</v>
      </c>
      <c r="X144" s="7">
        <v>1.17720024091667</v>
      </c>
      <c r="Y144" s="7">
        <v>1.3294344412500001</v>
      </c>
      <c r="Z144" s="7">
        <v>1.28607971716667</v>
      </c>
      <c r="AA144" s="7">
        <v>1.4558427110833301</v>
      </c>
    </row>
    <row r="145" spans="1:27" x14ac:dyDescent="0.4">
      <c r="A145" s="8" t="s">
        <v>100</v>
      </c>
      <c r="B145" s="8">
        <v>1436188</v>
      </c>
      <c r="C145" s="8">
        <v>-1.4904549331744701</v>
      </c>
      <c r="D145" s="8">
        <v>-1.38049050773477</v>
      </c>
      <c r="E145" s="8">
        <v>-1.2525603351430401</v>
      </c>
      <c r="F145" s="8">
        <v>-1.0742811257950799</v>
      </c>
      <c r="G145" s="8">
        <v>-0.96546613690454797</v>
      </c>
      <c r="H145" s="8">
        <v>-0.77477677698703695</v>
      </c>
      <c r="I145" s="8">
        <v>-0.67449999999999999</v>
      </c>
      <c r="J145" s="8">
        <v>-0.56030901650125098</v>
      </c>
      <c r="K145" s="8">
        <v>-0.46802521103097999</v>
      </c>
      <c r="L145" s="8">
        <v>-0.38940507013339098</v>
      </c>
      <c r="M145" s="8">
        <v>-0.27198672039213501</v>
      </c>
      <c r="N145" s="8">
        <v>-0.163456536961023</v>
      </c>
      <c r="O145" s="8">
        <v>0</v>
      </c>
      <c r="P145" s="8">
        <v>0.15951462349979301</v>
      </c>
      <c r="Q145" s="8">
        <v>0.28343540118989902</v>
      </c>
      <c r="R145" s="8">
        <v>0.39040860521308401</v>
      </c>
      <c r="S145" s="8">
        <v>0.39791328134884302</v>
      </c>
      <c r="T145" s="8">
        <v>0.52030346093310997</v>
      </c>
      <c r="U145" s="8">
        <v>0.66589663914927699</v>
      </c>
      <c r="V145" s="8">
        <v>0.79152287150234801</v>
      </c>
      <c r="W145" s="8">
        <v>0.73281450093971101</v>
      </c>
      <c r="X145" s="8">
        <v>0.83076393232556101</v>
      </c>
      <c r="Y145" s="8">
        <v>0.98340695050888405</v>
      </c>
      <c r="Z145" s="8">
        <v>1.1504856885049299</v>
      </c>
      <c r="AA145" s="8">
        <v>1.4552215782061</v>
      </c>
    </row>
    <row r="146" spans="1:27" x14ac:dyDescent="0.4">
      <c r="A146" s="7" t="s">
        <v>101</v>
      </c>
      <c r="B146" s="7">
        <v>534377</v>
      </c>
      <c r="C146" s="7">
        <v>-1.6782180893765</v>
      </c>
      <c r="D146" s="7">
        <v>-1.4438124094262701</v>
      </c>
      <c r="E146" s="7">
        <v>-1.4698574849763</v>
      </c>
      <c r="F146" s="7">
        <v>-1.3917222583262201</v>
      </c>
      <c r="G146" s="7">
        <v>-1.36567718277619</v>
      </c>
      <c r="H146" s="7">
        <v>-1.10522642727593</v>
      </c>
      <c r="I146" s="7">
        <v>-1.05313627617588</v>
      </c>
      <c r="J146" s="7">
        <v>-0.88152397112298098</v>
      </c>
      <c r="K146" s="7">
        <v>-0.67449999999999999</v>
      </c>
      <c r="L146" s="7">
        <v>-0.42298478901944297</v>
      </c>
      <c r="M146" s="7">
        <v>-0.267673315401039</v>
      </c>
      <c r="N146" s="7">
        <v>-0.13331197965356401</v>
      </c>
      <c r="O146" s="7">
        <v>0</v>
      </c>
      <c r="P146" s="7">
        <v>0.18800247109652901</v>
      </c>
      <c r="Q146" s="7">
        <v>6.8942096333184794E-2</v>
      </c>
      <c r="R146" s="7">
        <v>0.13080592248414</v>
      </c>
      <c r="S146" s="7">
        <v>0.19756231607716701</v>
      </c>
      <c r="T146" s="7">
        <v>0.23331491218619901</v>
      </c>
      <c r="U146" s="7">
        <v>0.304623724534615</v>
      </c>
      <c r="V146" s="7">
        <v>0.365520236579641</v>
      </c>
      <c r="W146" s="7">
        <v>0.526459009221384</v>
      </c>
      <c r="X146" s="7">
        <v>1.03758241750816</v>
      </c>
      <c r="Y146" s="7">
        <v>1.29525286119345</v>
      </c>
      <c r="Z146" s="7">
        <v>1.0618902865190001</v>
      </c>
      <c r="AA146" s="7">
        <v>1.4410521523194799</v>
      </c>
    </row>
    <row r="147" spans="1:27" x14ac:dyDescent="0.4">
      <c r="A147" s="8" t="s">
        <v>102</v>
      </c>
      <c r="B147" s="8">
        <v>284494</v>
      </c>
      <c r="C147" s="8">
        <v>-1.01251312365445</v>
      </c>
      <c r="D147" s="8">
        <v>-0.94417649175176999</v>
      </c>
      <c r="E147" s="8">
        <v>-0.85324328659804605</v>
      </c>
      <c r="F147" s="8">
        <v>-0.73786129630127095</v>
      </c>
      <c r="G147" s="8">
        <v>-0.67690283052449396</v>
      </c>
      <c r="H147" s="8">
        <v>-0.59122994832721298</v>
      </c>
      <c r="I147" s="8">
        <v>-0.53638223742616598</v>
      </c>
      <c r="J147" s="8">
        <v>-0.428537380190327</v>
      </c>
      <c r="K147" s="8">
        <v>-0.37327969109283998</v>
      </c>
      <c r="L147" s="8">
        <v>-0.26865967993156697</v>
      </c>
      <c r="M147" s="8">
        <v>-0.170508305165569</v>
      </c>
      <c r="N147" s="8">
        <v>-0.103760313034633</v>
      </c>
      <c r="O147" s="8">
        <v>0</v>
      </c>
      <c r="P147" s="8">
        <v>0.12277951250025999</v>
      </c>
      <c r="Q147" s="8">
        <v>0.231190432047507</v>
      </c>
      <c r="R147" s="8">
        <v>0.35144582966480797</v>
      </c>
      <c r="S147" s="8">
        <v>0.499541856147798</v>
      </c>
      <c r="T147" s="8">
        <v>0.67449999999999999</v>
      </c>
      <c r="U147" s="8">
        <v>0.71415895563943399</v>
      </c>
      <c r="V147" s="8">
        <v>0.85276988636016704</v>
      </c>
      <c r="W147" s="8">
        <v>0.95161046103751001</v>
      </c>
      <c r="X147" s="8">
        <v>1.11518105380002</v>
      </c>
      <c r="Y147" s="8">
        <v>1.24655672390381</v>
      </c>
      <c r="Z147" s="8">
        <v>1.29418049955245</v>
      </c>
      <c r="AA147" s="8">
        <v>1.4352123813809401</v>
      </c>
    </row>
    <row r="148" spans="1:27" x14ac:dyDescent="0.4">
      <c r="A148" s="7" t="s">
        <v>104</v>
      </c>
      <c r="B148" s="7">
        <v>77085</v>
      </c>
      <c r="C148" s="7">
        <v>-0.95148206353381204</v>
      </c>
      <c r="D148" s="7">
        <v>-0.92768260126249302</v>
      </c>
      <c r="E148" s="7">
        <v>-0.87229334706879402</v>
      </c>
      <c r="F148" s="7">
        <v>-0.82073441609679099</v>
      </c>
      <c r="G148" s="7">
        <v>-0.78186835875854799</v>
      </c>
      <c r="H148" s="7">
        <v>-0.74083866678356403</v>
      </c>
      <c r="I148" s="7">
        <v>-0.66985837863112996</v>
      </c>
      <c r="J148" s="7">
        <v>-0.56349221170144304</v>
      </c>
      <c r="K148" s="7">
        <v>-0.48738321205213597</v>
      </c>
      <c r="L148" s="7">
        <v>-0.41192210970834098</v>
      </c>
      <c r="M148" s="7">
        <v>-0.24017070693786899</v>
      </c>
      <c r="N148" s="7">
        <v>-9.7889553743643706E-2</v>
      </c>
      <c r="O148" s="7">
        <v>0</v>
      </c>
      <c r="P148" s="7">
        <v>6.4447885615757802E-2</v>
      </c>
      <c r="Q148" s="7">
        <v>0.15348526360395101</v>
      </c>
      <c r="R148" s="7">
        <v>0.26332694049915301</v>
      </c>
      <c r="S148" s="7">
        <v>0.38570379624758899</v>
      </c>
      <c r="T148" s="7">
        <v>0.53002720059617703</v>
      </c>
      <c r="U148" s="7">
        <v>0.67449999999999999</v>
      </c>
      <c r="V148" s="7">
        <v>0.78495793149804205</v>
      </c>
      <c r="W148" s="7">
        <v>0.97732481442515695</v>
      </c>
      <c r="X148" s="7">
        <v>1.1614158337717</v>
      </c>
      <c r="Y148" s="7">
        <v>1.2066187313694501</v>
      </c>
      <c r="Z148" s="7">
        <v>1.27433411508563</v>
      </c>
      <c r="AA148" s="7">
        <v>1.4112349713601</v>
      </c>
    </row>
    <row r="149" spans="1:27" x14ac:dyDescent="0.4">
      <c r="A149" s="8" t="s">
        <v>105</v>
      </c>
      <c r="B149" s="8">
        <v>3773222</v>
      </c>
      <c r="C149" s="8">
        <v>-1.8886000000000001</v>
      </c>
      <c r="D149" s="8">
        <v>-1.7007035714285701</v>
      </c>
      <c r="E149" s="8">
        <v>-1.54171428571429</v>
      </c>
      <c r="F149" s="8">
        <v>-1.39717857142857</v>
      </c>
      <c r="G149" s="8">
        <v>-1.20446428571429</v>
      </c>
      <c r="H149" s="8">
        <v>-0.96357142857142897</v>
      </c>
      <c r="I149" s="8">
        <v>-0.81903571428571398</v>
      </c>
      <c r="J149" s="8">
        <v>-0.67449999999999999</v>
      </c>
      <c r="K149" s="8">
        <v>-0.57814285714285696</v>
      </c>
      <c r="L149" s="8">
        <v>-0.43360714285714302</v>
      </c>
      <c r="M149" s="8">
        <v>-0.28907142857142898</v>
      </c>
      <c r="N149" s="8">
        <v>-0.14453571428571399</v>
      </c>
      <c r="O149" s="8">
        <v>0</v>
      </c>
      <c r="P149" s="8">
        <v>0.14453571428571399</v>
      </c>
      <c r="Q149" s="8">
        <v>0.28907142857142898</v>
      </c>
      <c r="R149" s="8">
        <v>0.33724999999999999</v>
      </c>
      <c r="S149" s="8">
        <v>0.33724999999999999</v>
      </c>
      <c r="T149" s="8">
        <v>0.529964285714286</v>
      </c>
      <c r="U149" s="8">
        <v>0.72267857142857095</v>
      </c>
      <c r="V149" s="8">
        <v>0.77085714285714302</v>
      </c>
      <c r="W149" s="8">
        <v>0.57814285714285696</v>
      </c>
      <c r="X149" s="8">
        <v>0.67449999999999999</v>
      </c>
      <c r="Y149" s="8">
        <v>0.81903571428571398</v>
      </c>
      <c r="Z149" s="8">
        <v>0.96357142857142897</v>
      </c>
      <c r="AA149" s="8">
        <v>1.39717857142857</v>
      </c>
    </row>
    <row r="150" spans="1:27" x14ac:dyDescent="0.4">
      <c r="A150" s="7" t="s">
        <v>51</v>
      </c>
      <c r="B150" s="7">
        <v>875036</v>
      </c>
      <c r="C150" s="7">
        <v>-1.1766959103957999</v>
      </c>
      <c r="D150" s="7">
        <v>-1.1034804268255101</v>
      </c>
      <c r="E150" s="7">
        <v>-1.0581742214483201</v>
      </c>
      <c r="F150" s="7">
        <v>-0.95816209308783995</v>
      </c>
      <c r="G150" s="7">
        <v>-0.89448692241722405</v>
      </c>
      <c r="H150" s="7">
        <v>-0.77751249938818201</v>
      </c>
      <c r="I150" s="7">
        <v>-0.67449999999999999</v>
      </c>
      <c r="J150" s="7">
        <v>-0.56076206771069403</v>
      </c>
      <c r="K150" s="7">
        <v>-0.50063637199384603</v>
      </c>
      <c r="L150" s="7">
        <v>-0.37803555354099</v>
      </c>
      <c r="M150" s="7">
        <v>-0.26774654796333702</v>
      </c>
      <c r="N150" s="7">
        <v>-0.14539799722713401</v>
      </c>
      <c r="O150" s="7">
        <v>0</v>
      </c>
      <c r="P150" s="7">
        <v>0.15500268683857199</v>
      </c>
      <c r="Q150" s="7">
        <v>0.27913412082288003</v>
      </c>
      <c r="R150" s="7">
        <v>0.384637216675073</v>
      </c>
      <c r="S150" s="7">
        <v>0.438071251045411</v>
      </c>
      <c r="T150" s="7">
        <v>0.55225730840520904</v>
      </c>
      <c r="U150" s="7">
        <v>0.65088953594404098</v>
      </c>
      <c r="V150" s="7">
        <v>0.74623187667451996</v>
      </c>
      <c r="W150" s="7">
        <v>0.77567665068491698</v>
      </c>
      <c r="X150" s="7">
        <v>0.96633772017467201</v>
      </c>
      <c r="Y150" s="7">
        <v>1.0898028516038101</v>
      </c>
      <c r="Z150" s="7">
        <v>1.1652724530815399</v>
      </c>
      <c r="AA150" s="7">
        <v>1.37445076243161</v>
      </c>
    </row>
    <row r="151" spans="1:27" x14ac:dyDescent="0.4">
      <c r="A151" s="8" t="s">
        <v>103</v>
      </c>
      <c r="B151" s="8">
        <v>725858</v>
      </c>
      <c r="C151" s="8">
        <v>-1.68625</v>
      </c>
      <c r="D151" s="8">
        <v>-1.5963166666666699</v>
      </c>
      <c r="E151" s="8">
        <v>-1.4614166666666699</v>
      </c>
      <c r="F151" s="8">
        <v>-1.28155</v>
      </c>
      <c r="G151" s="8">
        <v>-1.0791999999999999</v>
      </c>
      <c r="H151" s="8">
        <v>-1.10168333333333</v>
      </c>
      <c r="I151" s="8">
        <v>-0.85436666666666705</v>
      </c>
      <c r="J151" s="8">
        <v>-0.67449999999999999</v>
      </c>
      <c r="K151" s="8">
        <v>-0.67449999999999999</v>
      </c>
      <c r="L151" s="8">
        <v>-0.60704999999999998</v>
      </c>
      <c r="M151" s="8">
        <v>-0.44966666666666699</v>
      </c>
      <c r="N151" s="8">
        <v>-0.20235</v>
      </c>
      <c r="O151" s="8">
        <v>0</v>
      </c>
      <c r="P151" s="8">
        <v>0.24731666666666699</v>
      </c>
      <c r="Q151" s="8">
        <v>0.29228333333333301</v>
      </c>
      <c r="R151" s="8">
        <v>0.38221666666666698</v>
      </c>
      <c r="S151" s="8">
        <v>0.35973333333333302</v>
      </c>
      <c r="T151" s="8">
        <v>0.38221666666666698</v>
      </c>
      <c r="U151" s="8">
        <v>0.42718333333333303</v>
      </c>
      <c r="V151" s="8">
        <v>0.517116666666667</v>
      </c>
      <c r="W151" s="8">
        <v>0.517116666666667</v>
      </c>
      <c r="X151" s="8">
        <v>0.80940000000000001</v>
      </c>
      <c r="Y151" s="8">
        <v>1.10168333333333</v>
      </c>
      <c r="Z151" s="8">
        <v>1.16913333333333</v>
      </c>
      <c r="AA151" s="8">
        <v>1.3714833333333301</v>
      </c>
    </row>
    <row r="152" spans="1:27" x14ac:dyDescent="0.4">
      <c r="A152" s="7" t="s">
        <v>106</v>
      </c>
      <c r="B152" s="7">
        <v>1486809</v>
      </c>
      <c r="C152" s="7">
        <v>-1.3633510638297901</v>
      </c>
      <c r="D152" s="7">
        <v>-1.2341914893617001</v>
      </c>
      <c r="E152" s="7">
        <v>-1.17678723404255</v>
      </c>
      <c r="F152" s="7">
        <v>-1.10649715851064</v>
      </c>
      <c r="G152" s="7">
        <v>-1.0332765957446799</v>
      </c>
      <c r="H152" s="7">
        <v>-0.83236170212766003</v>
      </c>
      <c r="I152" s="7">
        <v>-0.77495744680851097</v>
      </c>
      <c r="J152" s="7">
        <v>-0.61709574468085104</v>
      </c>
      <c r="K152" s="7">
        <v>-0.53098936170212796</v>
      </c>
      <c r="L152" s="7">
        <v>-0.50228723404255304</v>
      </c>
      <c r="M152" s="7">
        <v>-0.344425531914894</v>
      </c>
      <c r="N152" s="7">
        <v>-0.18656382978723399</v>
      </c>
      <c r="O152" s="7">
        <v>0</v>
      </c>
      <c r="P152" s="7">
        <v>0.100457446808511</v>
      </c>
      <c r="Q152" s="7">
        <v>0.200914893617021</v>
      </c>
      <c r="R152" s="7">
        <v>0.27267021276595699</v>
      </c>
      <c r="S152" s="7">
        <v>0.401829787234043</v>
      </c>
      <c r="T152" s="7">
        <v>0.54534042553191497</v>
      </c>
      <c r="U152" s="7">
        <v>0.58839361702127702</v>
      </c>
      <c r="V152" s="7">
        <v>0.74625531914893595</v>
      </c>
      <c r="W152" s="7">
        <v>0.67449999999999999</v>
      </c>
      <c r="X152" s="7">
        <v>0.96152127659574504</v>
      </c>
      <c r="Y152" s="7">
        <v>1.24854255319149</v>
      </c>
      <c r="Z152" s="7">
        <v>1.2915957446808499</v>
      </c>
      <c r="AA152" s="7">
        <v>1.3633510638297901</v>
      </c>
    </row>
    <row r="153" spans="1:27" x14ac:dyDescent="0.4">
      <c r="A153" s="8" t="s">
        <v>107</v>
      </c>
      <c r="B153" s="8">
        <v>944388</v>
      </c>
      <c r="C153" s="8">
        <v>-0.851769088946287</v>
      </c>
      <c r="D153" s="8">
        <v>-0.86048063235975902</v>
      </c>
      <c r="E153" s="8">
        <v>-0.738619625538115</v>
      </c>
      <c r="F153" s="8">
        <v>-0.60774134128087898</v>
      </c>
      <c r="G153" s="8">
        <v>-0.67449999999999999</v>
      </c>
      <c r="H153" s="8">
        <v>-0.53064812212729395</v>
      </c>
      <c r="I153" s="8">
        <v>-0.68801644572488296</v>
      </c>
      <c r="J153" s="8">
        <v>-0.53751775654016798</v>
      </c>
      <c r="K153" s="8">
        <v>-0.55815935956023599</v>
      </c>
      <c r="L153" s="8">
        <v>-0.48716992092191502</v>
      </c>
      <c r="M153" s="8">
        <v>-0.331192499503278</v>
      </c>
      <c r="N153" s="8">
        <v>-0.183359646599113</v>
      </c>
      <c r="O153" s="8">
        <v>0</v>
      </c>
      <c r="P153" s="8">
        <v>0.177817659050268</v>
      </c>
      <c r="Q153" s="8">
        <v>0.347037419829128</v>
      </c>
      <c r="R153" s="8">
        <v>0.47523807444201399</v>
      </c>
      <c r="S153" s="8">
        <v>0.64240847022981595</v>
      </c>
      <c r="T153" s="8">
        <v>0.77224554341346996</v>
      </c>
      <c r="U153" s="8">
        <v>0.85261159970859002</v>
      </c>
      <c r="V153" s="8">
        <v>0.93719163931386096</v>
      </c>
      <c r="W153" s="8">
        <v>1.2809572941254399</v>
      </c>
      <c r="X153" s="8">
        <v>1.55565993840651</v>
      </c>
      <c r="Y153" s="8">
        <v>1.52160642174978</v>
      </c>
      <c r="Z153" s="8">
        <v>1.50131093608848</v>
      </c>
      <c r="AA153" s="8">
        <v>1.3321699764222801</v>
      </c>
    </row>
    <row r="154" spans="1:27" x14ac:dyDescent="0.4">
      <c r="A154" s="7" t="s">
        <v>108</v>
      </c>
      <c r="B154" s="7">
        <v>1580931</v>
      </c>
      <c r="C154" s="7">
        <v>-1.0293597517473001</v>
      </c>
      <c r="D154" s="7">
        <v>-1.0473800491127301</v>
      </c>
      <c r="E154" s="7">
        <v>-0.93949264357528905</v>
      </c>
      <c r="F154" s="7">
        <v>-0.84419152500658201</v>
      </c>
      <c r="G154" s="7">
        <v>-0.81627529104331897</v>
      </c>
      <c r="H154" s="7">
        <v>-0.63682748643710696</v>
      </c>
      <c r="I154" s="7">
        <v>-0.56579952009970003</v>
      </c>
      <c r="J154" s="7">
        <v>-0.52632612060895101</v>
      </c>
      <c r="K154" s="7">
        <v>-0.405255554006972</v>
      </c>
      <c r="L154" s="7">
        <v>-0.36906891941693398</v>
      </c>
      <c r="M154" s="7">
        <v>-0.25795934353187999</v>
      </c>
      <c r="N154" s="7">
        <v>-9.1460270272193403E-2</v>
      </c>
      <c r="O154" s="7">
        <v>0</v>
      </c>
      <c r="P154" s="7">
        <v>0.16811072012525799</v>
      </c>
      <c r="Q154" s="7">
        <v>0.32369642874717203</v>
      </c>
      <c r="R154" s="7">
        <v>0.40324449323282302</v>
      </c>
      <c r="S154" s="7">
        <v>0.509552574712689</v>
      </c>
      <c r="T154" s="7">
        <v>0.67449999999999999</v>
      </c>
      <c r="U154" s="7">
        <v>0.85498795563123298</v>
      </c>
      <c r="V154" s="7">
        <v>0.96243616927048203</v>
      </c>
      <c r="W154" s="7">
        <v>1.0938779147672999</v>
      </c>
      <c r="X154" s="7">
        <v>1.3180471071605999</v>
      </c>
      <c r="Y154" s="7">
        <v>1.3403920736846899</v>
      </c>
      <c r="Z154" s="7">
        <v>1.3616146779343701</v>
      </c>
      <c r="AA154" s="7">
        <v>1.31659983173094</v>
      </c>
    </row>
    <row r="155" spans="1:27" x14ac:dyDescent="0.4">
      <c r="A155" s="5" t="s">
        <v>214</v>
      </c>
      <c r="B155" s="8">
        <v>258448</v>
      </c>
      <c r="C155" s="8">
        <v>-1.43018387400601</v>
      </c>
      <c r="D155" s="8">
        <v>-1.35116819035927</v>
      </c>
      <c r="E155" s="8">
        <v>-1.2247430965244801</v>
      </c>
      <c r="F155" s="8">
        <v>-1.1299242761483901</v>
      </c>
      <c r="G155" s="8">
        <v>-0.98769604558425905</v>
      </c>
      <c r="H155" s="8">
        <v>-0.79410762064974505</v>
      </c>
      <c r="I155" s="8">
        <v>-0.68348566354430795</v>
      </c>
      <c r="J155" s="8">
        <v>-0.58866684316821904</v>
      </c>
      <c r="K155" s="8">
        <v>-0.52150351206848899</v>
      </c>
      <c r="L155" s="8">
        <v>-0.34766900804565898</v>
      </c>
      <c r="M155" s="8">
        <v>-0.20148999329918901</v>
      </c>
      <c r="N155" s="8">
        <v>-0.13827744638179601</v>
      </c>
      <c r="O155" s="8">
        <v>0</v>
      </c>
      <c r="P155" s="8">
        <v>7.1114115282066695E-2</v>
      </c>
      <c r="Q155" s="8">
        <v>0.21334234584619999</v>
      </c>
      <c r="R155" s="8">
        <v>0.30816116622228901</v>
      </c>
      <c r="S155" s="8">
        <v>0.43458626005707401</v>
      </c>
      <c r="T155" s="8">
        <v>0.51755272788615203</v>
      </c>
      <c r="U155" s="8">
        <v>0.63607625335626305</v>
      </c>
      <c r="V155" s="8">
        <v>0.67791110706303004</v>
      </c>
      <c r="W155" s="8">
        <v>0.67449999999999999</v>
      </c>
      <c r="X155" s="8">
        <v>0.820149609666037</v>
      </c>
      <c r="Y155" s="8">
        <v>0.74002217535038695</v>
      </c>
      <c r="Z155" s="8">
        <v>0.98109072950981102</v>
      </c>
      <c r="AA155" s="8">
        <v>1.30753612492795</v>
      </c>
    </row>
    <row r="156" spans="1:27" x14ac:dyDescent="0.4">
      <c r="A156" s="6" t="s">
        <v>215</v>
      </c>
      <c r="B156" s="7">
        <v>348325</v>
      </c>
      <c r="C156" s="7">
        <v>-1.7075432209438299</v>
      </c>
      <c r="D156" s="7">
        <v>-1.5253392431823201</v>
      </c>
      <c r="E156" s="7">
        <v>-1.3877766829704301</v>
      </c>
      <c r="F156" s="7">
        <v>-1.21030805738007</v>
      </c>
      <c r="G156" s="7">
        <v>-0.37374015645819803</v>
      </c>
      <c r="H156" s="7">
        <v>0.33892943008003001</v>
      </c>
      <c r="I156" s="7">
        <v>0.82075166603194505</v>
      </c>
      <c r="J156" s="7">
        <v>0.67442922292850704</v>
      </c>
      <c r="K156" s="7">
        <v>1.01361125393611</v>
      </c>
      <c r="L156" s="7">
        <v>0.87768144754588795</v>
      </c>
      <c r="M156" s="7">
        <v>0.57316004671312104</v>
      </c>
      <c r="N156" s="7">
        <v>0.21512263777159199</v>
      </c>
      <c r="O156" s="7">
        <v>0.661990762760851</v>
      </c>
      <c r="P156" s="7">
        <v>0.87541170008077995</v>
      </c>
      <c r="Q156" s="7">
        <v>0.62692743545511398</v>
      </c>
      <c r="R156" s="7">
        <v>0.226811227069729</v>
      </c>
      <c r="S156" s="7">
        <v>0</v>
      </c>
      <c r="T156" s="7">
        <v>-0.41428138503859502</v>
      </c>
      <c r="U156" s="7">
        <v>-0.51038505532935796</v>
      </c>
      <c r="V156" s="7">
        <v>-0.52286439535727303</v>
      </c>
      <c r="W156" s="7">
        <v>-1.0986852938702201</v>
      </c>
      <c r="X156" s="7">
        <v>-1.21945660401765</v>
      </c>
      <c r="Y156" s="7">
        <v>-1.1074585999994599</v>
      </c>
      <c r="Z156" s="7">
        <v>-0.67449999999999999</v>
      </c>
      <c r="AA156" s="7">
        <v>1.30557643619778</v>
      </c>
    </row>
    <row r="157" spans="1:27" x14ac:dyDescent="0.4">
      <c r="A157" s="8" t="s">
        <v>109</v>
      </c>
      <c r="B157" s="8">
        <v>992394</v>
      </c>
      <c r="C157" s="8">
        <v>-1.39276813233895</v>
      </c>
      <c r="D157" s="8">
        <v>-1.3349575022940801</v>
      </c>
      <c r="E157" s="8">
        <v>-1.26073774879004</v>
      </c>
      <c r="F157" s="8">
        <v>-1.1151166788612601</v>
      </c>
      <c r="G157" s="8">
        <v>-1.06645152522802</v>
      </c>
      <c r="H157" s="8">
        <v>-0.93345196909269001</v>
      </c>
      <c r="I157" s="8">
        <v>-0.82932390253292498</v>
      </c>
      <c r="J157" s="8">
        <v>-0.61060614696499305</v>
      </c>
      <c r="K157" s="8">
        <v>-0.49867984422997702</v>
      </c>
      <c r="L157" s="8">
        <v>-0.41854284353100701</v>
      </c>
      <c r="M157" s="8">
        <v>-0.29009512105513302</v>
      </c>
      <c r="N157" s="8">
        <v>-0.10940136968849699</v>
      </c>
      <c r="O157" s="8">
        <v>0</v>
      </c>
      <c r="P157" s="8">
        <v>0.194151867206282</v>
      </c>
      <c r="Q157" s="8">
        <v>0.30878105425178798</v>
      </c>
      <c r="R157" s="8">
        <v>0.34931791098286202</v>
      </c>
      <c r="S157" s="8">
        <v>0.43218563370481</v>
      </c>
      <c r="T157" s="8">
        <v>0.57415838757826798</v>
      </c>
      <c r="U157" s="8">
        <v>0.64965804556885998</v>
      </c>
      <c r="V157" s="8">
        <v>0.67449999999999999</v>
      </c>
      <c r="W157" s="8">
        <v>0.67838152255237405</v>
      </c>
      <c r="X157" s="8">
        <v>0.78018613807523995</v>
      </c>
      <c r="Y157" s="8">
        <v>0.76685313436982705</v>
      </c>
      <c r="Z157" s="8">
        <v>0.74799219125240901</v>
      </c>
      <c r="AA157" s="8">
        <v>1.23425200369856</v>
      </c>
    </row>
    <row r="158" spans="1:27" x14ac:dyDescent="0.4">
      <c r="A158" s="7" t="s">
        <v>110</v>
      </c>
      <c r="B158" s="7">
        <v>686600</v>
      </c>
      <c r="C158" s="7">
        <v>-2.24928531945968</v>
      </c>
      <c r="D158" s="7">
        <v>-2.02939453384705</v>
      </c>
      <c r="E158" s="7">
        <v>-1.95437024695412</v>
      </c>
      <c r="F158" s="7">
        <v>-1.7202111955741</v>
      </c>
      <c r="G158" s="7">
        <v>-1.4918144877617601</v>
      </c>
      <c r="H158" s="7">
        <v>-1.2005456337795</v>
      </c>
      <c r="I158" s="7">
        <v>-0.985305640775064</v>
      </c>
      <c r="J158" s="7">
        <v>-0.72274585005460301</v>
      </c>
      <c r="K158" s="7">
        <v>-0.60486922058191295</v>
      </c>
      <c r="L158" s="7">
        <v>-0.60524562069619103</v>
      </c>
      <c r="M158" s="7">
        <v>-0.404074707561351</v>
      </c>
      <c r="N158" s="7">
        <v>-0.13595644166045801</v>
      </c>
      <c r="O158" s="7">
        <v>0</v>
      </c>
      <c r="P158" s="7">
        <v>0.13943337018020299</v>
      </c>
      <c r="Q158" s="7">
        <v>0.26478613436290899</v>
      </c>
      <c r="R158" s="7">
        <v>0.36220280623619999</v>
      </c>
      <c r="S158" s="7">
        <v>0.46740465712386198</v>
      </c>
      <c r="T158" s="7">
        <v>0.507085873764762</v>
      </c>
      <c r="U158" s="7">
        <v>0.67449999999999999</v>
      </c>
      <c r="V158" s="7">
        <v>0.62769599650755803</v>
      </c>
      <c r="W158" s="7">
        <v>0.35604425202190498</v>
      </c>
      <c r="X158" s="7">
        <v>0.712231500068087</v>
      </c>
      <c r="Y158" s="7">
        <v>0.94502326452580898</v>
      </c>
      <c r="Z158" s="7">
        <v>1.0153049099788301</v>
      </c>
      <c r="AA158" s="7">
        <v>1.1625277814713599</v>
      </c>
    </row>
    <row r="159" spans="1:27" x14ac:dyDescent="0.4">
      <c r="A159" s="5" t="s">
        <v>54</v>
      </c>
      <c r="B159" s="8">
        <v>27340</v>
      </c>
      <c r="C159" s="8">
        <v>-2.3435878539347801</v>
      </c>
      <c r="D159" s="8">
        <v>-2.1751011521187298</v>
      </c>
      <c r="E159" s="8">
        <v>-1.65277525385667</v>
      </c>
      <c r="F159" s="8">
        <v>-1.6692854227689899</v>
      </c>
      <c r="G159" s="8">
        <v>-0.76024487404803698</v>
      </c>
      <c r="H159" s="8">
        <v>-0.75068912809997901</v>
      </c>
      <c r="I159" s="8">
        <v>-0.37153477836359999</v>
      </c>
      <c r="J159" s="8">
        <v>-0.45353243018941602</v>
      </c>
      <c r="K159" s="8">
        <v>-1.8755867994532799E-2</v>
      </c>
      <c r="L159" s="8">
        <v>-0.50274024116383498</v>
      </c>
      <c r="M159" s="8">
        <v>-0.16487119214997101</v>
      </c>
      <c r="N159" s="8">
        <v>9.3627870533098803E-2</v>
      </c>
      <c r="O159" s="8">
        <v>0</v>
      </c>
      <c r="P159" s="8">
        <v>-4.6356234133958098E-2</v>
      </c>
      <c r="Q159" s="8">
        <v>0.157192350126928</v>
      </c>
      <c r="R159" s="8">
        <v>0.187216227299356</v>
      </c>
      <c r="S159" s="8">
        <v>0.475021333723881</v>
      </c>
      <c r="T159" s="8">
        <v>0.67449999999999999</v>
      </c>
      <c r="U159" s="8">
        <v>1.0543590119117401</v>
      </c>
      <c r="V159" s="8">
        <v>0.80956464069517498</v>
      </c>
      <c r="W159" s="8">
        <v>0.47604869166178498</v>
      </c>
      <c r="X159" s="8">
        <v>0.794648193712165</v>
      </c>
      <c r="Y159" s="8">
        <v>1.28772731888303</v>
      </c>
      <c r="Z159" s="8">
        <v>1.6112660417887099</v>
      </c>
      <c r="AA159" s="8">
        <v>1.14751271724272</v>
      </c>
    </row>
    <row r="160" spans="1:27" x14ac:dyDescent="0.4">
      <c r="A160" s="7" t="s">
        <v>111</v>
      </c>
      <c r="B160" s="7">
        <v>139331</v>
      </c>
      <c r="C160" s="7">
        <v>-1.21359598392594</v>
      </c>
      <c r="D160" s="7">
        <v>-1.07455671203487</v>
      </c>
      <c r="E160" s="7">
        <v>-1.0429936960348201</v>
      </c>
      <c r="F160" s="7">
        <v>-0.91549008303304502</v>
      </c>
      <c r="G160" s="7">
        <v>-0.87338359008242294</v>
      </c>
      <c r="H160" s="7">
        <v>-0.76900996121869203</v>
      </c>
      <c r="I160" s="7">
        <v>-0.70434470920886305</v>
      </c>
      <c r="J160" s="7">
        <v>-0.61271917732968195</v>
      </c>
      <c r="K160" s="7">
        <v>-0.53800808319021398</v>
      </c>
      <c r="L160" s="7">
        <v>-0.44057458172571101</v>
      </c>
      <c r="M160" s="7">
        <v>-0.26425541149156601</v>
      </c>
      <c r="N160" s="7">
        <v>-0.12844227475293399</v>
      </c>
      <c r="O160" s="7">
        <v>0</v>
      </c>
      <c r="P160" s="7">
        <v>9.9491455599866704E-2</v>
      </c>
      <c r="Q160" s="7">
        <v>0.21252609173995601</v>
      </c>
      <c r="R160" s="7">
        <v>0.29516537827987399</v>
      </c>
      <c r="S160" s="7">
        <v>0.39330596376087901</v>
      </c>
      <c r="T160" s="7">
        <v>0.53087394511106101</v>
      </c>
      <c r="U160" s="7">
        <v>0.55723315210466595</v>
      </c>
      <c r="V160" s="7">
        <v>0.67449999999999999</v>
      </c>
      <c r="W160" s="7">
        <v>0.75291891097999997</v>
      </c>
      <c r="X160" s="7">
        <v>0.94135371367447296</v>
      </c>
      <c r="Y160" s="7">
        <v>0.94181481067504502</v>
      </c>
      <c r="Z160" s="7">
        <v>1.01704360970578</v>
      </c>
      <c r="AA160" s="7">
        <v>1.1240639147681</v>
      </c>
    </row>
    <row r="161" spans="1:27" x14ac:dyDescent="0.4">
      <c r="A161" s="8" t="s">
        <v>57</v>
      </c>
      <c r="B161" s="8">
        <v>604702</v>
      </c>
      <c r="C161" s="8">
        <v>-1.9599064869659399</v>
      </c>
      <c r="D161" s="8">
        <v>-1.7793161539112601</v>
      </c>
      <c r="E161" s="8">
        <v>-1.62753690909583</v>
      </c>
      <c r="F161" s="8">
        <v>-1.3529796158021199</v>
      </c>
      <c r="G161" s="8">
        <v>-1.2703473359028501</v>
      </c>
      <c r="H161" s="8">
        <v>-0.84757929747695804</v>
      </c>
      <c r="I161" s="8">
        <v>-0.80122117294271</v>
      </c>
      <c r="J161" s="8">
        <v>-0.75986000739093695</v>
      </c>
      <c r="K161" s="8">
        <v>-0.67449999999999999</v>
      </c>
      <c r="L161" s="8">
        <v>-0.666493094228785</v>
      </c>
      <c r="M161" s="8">
        <v>-0.50342390039075102</v>
      </c>
      <c r="N161" s="8">
        <v>-0.29373555124005502</v>
      </c>
      <c r="O161" s="8">
        <v>0</v>
      </c>
      <c r="P161" s="8">
        <v>0.23758126824828599</v>
      </c>
      <c r="Q161" s="8">
        <v>0.34212836213501102</v>
      </c>
      <c r="R161" s="8">
        <v>0.60800748561515705</v>
      </c>
      <c r="S161" s="8">
        <v>0.54341163793479497</v>
      </c>
      <c r="T161" s="8">
        <v>0.48167388599281902</v>
      </c>
      <c r="U161" s="8">
        <v>0.61169781928066003</v>
      </c>
      <c r="V161" s="8">
        <v>0.72640892785153099</v>
      </c>
      <c r="W161" s="8">
        <v>0.52105627933032905</v>
      </c>
      <c r="X161" s="8">
        <v>0.63830383015502401</v>
      </c>
      <c r="Y161" s="8">
        <v>1.0131557993556699</v>
      </c>
      <c r="Z161" s="8">
        <v>0.73570715612068904</v>
      </c>
      <c r="AA161" s="8">
        <v>1.08756663973235</v>
      </c>
    </row>
    <row r="162" spans="1:27" x14ac:dyDescent="0.4">
      <c r="A162" s="7" t="s">
        <v>112</v>
      </c>
      <c r="B162" s="7">
        <v>46762</v>
      </c>
      <c r="C162" s="7">
        <v>-0.67368616231850098</v>
      </c>
      <c r="D162" s="7">
        <v>-0.740355824008881</v>
      </c>
      <c r="E162" s="7">
        <v>-0.70287987963422804</v>
      </c>
      <c r="F162" s="7">
        <v>-0.62853689123258005</v>
      </c>
      <c r="G162" s="7">
        <v>-0.68644548190131105</v>
      </c>
      <c r="H162" s="7">
        <v>-0.45167991323147</v>
      </c>
      <c r="I162" s="7">
        <v>-0.50596466008355401</v>
      </c>
      <c r="J162" s="7">
        <v>-0.557908392006777</v>
      </c>
      <c r="K162" s="7">
        <v>-0.49418273393905698</v>
      </c>
      <c r="L162" s="7">
        <v>-0.32785047036138898</v>
      </c>
      <c r="M162" s="7">
        <v>-0.2016268076777</v>
      </c>
      <c r="N162" s="7">
        <v>-3.8299634812585602E-2</v>
      </c>
      <c r="O162" s="7">
        <v>0</v>
      </c>
      <c r="P162" s="7">
        <v>0.34391046334979097</v>
      </c>
      <c r="Q162" s="7">
        <v>0.40975840515352502</v>
      </c>
      <c r="R162" s="7">
        <v>0.67449999999999999</v>
      </c>
      <c r="S162" s="7">
        <v>0.72888130386514305</v>
      </c>
      <c r="T162" s="7">
        <v>0.874402575301645</v>
      </c>
      <c r="U162" s="7">
        <v>0.95247187618685902</v>
      </c>
      <c r="V162" s="7">
        <v>1.07525101522101</v>
      </c>
      <c r="W162" s="7">
        <v>0.91443629524671999</v>
      </c>
      <c r="X162" s="7">
        <v>0.67726468345554902</v>
      </c>
      <c r="Y162" s="7">
        <v>0.90071534663589303</v>
      </c>
      <c r="Z162" s="7">
        <v>0.91483631715796498</v>
      </c>
      <c r="AA162" s="7">
        <v>1.0813735180694699</v>
      </c>
    </row>
    <row r="163" spans="1:27" x14ac:dyDescent="0.4">
      <c r="A163" s="8" t="s">
        <v>113</v>
      </c>
      <c r="B163" s="8">
        <v>3768007</v>
      </c>
      <c r="C163" s="8">
        <v>-1.38885195431937</v>
      </c>
      <c r="D163" s="8">
        <v>-1.2913515345964699</v>
      </c>
      <c r="E163" s="8">
        <v>-1.16014499739947</v>
      </c>
      <c r="F163" s="8">
        <v>-1.02512005043159</v>
      </c>
      <c r="G163" s="8">
        <v>-0.95906904072078403</v>
      </c>
      <c r="H163" s="8">
        <v>-0.83912648136450896</v>
      </c>
      <c r="I163" s="8">
        <v>-0.73099295905558004</v>
      </c>
      <c r="J163" s="8">
        <v>-0.587648198644241</v>
      </c>
      <c r="K163" s="8">
        <v>-0.50776004759302096</v>
      </c>
      <c r="L163" s="8">
        <v>-0.41468471067341001</v>
      </c>
      <c r="M163" s="8">
        <v>-0.25878019502515998</v>
      </c>
      <c r="N163" s="8">
        <v>-0.123412792602575</v>
      </c>
      <c r="O163" s="8">
        <v>0</v>
      </c>
      <c r="P163" s="8">
        <v>9.6950028838601598E-2</v>
      </c>
      <c r="Q163" s="8">
        <v>0.20220408576033799</v>
      </c>
      <c r="R163" s="8">
        <v>0.255861640652713</v>
      </c>
      <c r="S163" s="8">
        <v>0.336400735633055</v>
      </c>
      <c r="T163" s="8">
        <v>0.46770162555307998</v>
      </c>
      <c r="U163" s="8">
        <v>0.57311757976622602</v>
      </c>
      <c r="V163" s="8">
        <v>0.67449999999999999</v>
      </c>
      <c r="W163" s="8">
        <v>0.70301563939099099</v>
      </c>
      <c r="X163" s="8">
        <v>0.84254857974544295</v>
      </c>
      <c r="Y163" s="8">
        <v>0.90871571818867702</v>
      </c>
      <c r="Z163" s="8">
        <v>0.90350316456370805</v>
      </c>
      <c r="AA163" s="8">
        <v>1.07977382031286</v>
      </c>
    </row>
    <row r="164" spans="1:27" x14ac:dyDescent="0.4">
      <c r="A164" s="7" t="s">
        <v>114</v>
      </c>
      <c r="B164" s="7">
        <v>795454</v>
      </c>
      <c r="C164" s="7">
        <v>-1.12691545681298</v>
      </c>
      <c r="D164" s="7">
        <v>-1.0620532563990801</v>
      </c>
      <c r="E164" s="7">
        <v>-1.0448648570417201</v>
      </c>
      <c r="F164" s="7">
        <v>-0.950078615837055</v>
      </c>
      <c r="G164" s="7">
        <v>-0.88301358261627305</v>
      </c>
      <c r="H164" s="7">
        <v>-0.77816530895327296</v>
      </c>
      <c r="I164" s="7">
        <v>-0.68129635339287697</v>
      </c>
      <c r="J164" s="7">
        <v>-0.57081228362923397</v>
      </c>
      <c r="K164" s="7">
        <v>-0.431296429092692</v>
      </c>
      <c r="L164" s="7">
        <v>-0.34026508332425698</v>
      </c>
      <c r="M164" s="7">
        <v>-0.24228802586864201</v>
      </c>
      <c r="N164" s="7">
        <v>-0.11830484620411701</v>
      </c>
      <c r="O164" s="7">
        <v>0</v>
      </c>
      <c r="P164" s="7">
        <v>0.122724837871691</v>
      </c>
      <c r="Q164" s="7">
        <v>0.21372936820607799</v>
      </c>
      <c r="R164" s="7">
        <v>0.27357972726282598</v>
      </c>
      <c r="S164" s="7">
        <v>0.358005292887485</v>
      </c>
      <c r="T164" s="7">
        <v>0.45005995969937901</v>
      </c>
      <c r="U164" s="7">
        <v>0.60246243023635704</v>
      </c>
      <c r="V164" s="7">
        <v>0.67449999999999999</v>
      </c>
      <c r="W164" s="7">
        <v>0.73235161741640398</v>
      </c>
      <c r="X164" s="7">
        <v>0.92709095643176098</v>
      </c>
      <c r="Y164" s="7">
        <v>0.91213066250953101</v>
      </c>
      <c r="Z164" s="7">
        <v>0.84788484974403699</v>
      </c>
      <c r="AA164" s="7">
        <v>1.0220337556911001</v>
      </c>
    </row>
    <row r="165" spans="1:27" x14ac:dyDescent="0.4">
      <c r="A165" s="8" t="s">
        <v>115</v>
      </c>
      <c r="B165" s="8">
        <v>609956</v>
      </c>
      <c r="C165" s="8">
        <v>-1.19837298099651</v>
      </c>
      <c r="D165" s="8">
        <v>-1.1400744846770701</v>
      </c>
      <c r="E165" s="8">
        <v>-1.03802004270684</v>
      </c>
      <c r="F165" s="8">
        <v>-0.92466397232509201</v>
      </c>
      <c r="G165" s="8">
        <v>-0.83922177550786503</v>
      </c>
      <c r="H165" s="8">
        <v>-0.77528466384420003</v>
      </c>
      <c r="I165" s="8">
        <v>-0.67449999999999999</v>
      </c>
      <c r="J165" s="8">
        <v>-0.59105608635413298</v>
      </c>
      <c r="K165" s="8">
        <v>-0.50624713380960595</v>
      </c>
      <c r="L165" s="8">
        <v>-0.42020815223841101</v>
      </c>
      <c r="M165" s="8">
        <v>-0.26289492352354998</v>
      </c>
      <c r="N165" s="8">
        <v>-0.16126497452139699</v>
      </c>
      <c r="O165" s="8">
        <v>0</v>
      </c>
      <c r="P165" s="8">
        <v>0.12912467516712101</v>
      </c>
      <c r="Q165" s="8">
        <v>0.32467064364258302</v>
      </c>
      <c r="R165" s="8">
        <v>0.36812065829410001</v>
      </c>
      <c r="S165" s="8">
        <v>0.46612905314619502</v>
      </c>
      <c r="T165" s="8">
        <v>0.57748999287135605</v>
      </c>
      <c r="U165" s="8">
        <v>0.67172510166649302</v>
      </c>
      <c r="V165" s="8">
        <v>0.84389640665946997</v>
      </c>
      <c r="W165" s="8">
        <v>1.0169375315993201</v>
      </c>
      <c r="X165" s="8">
        <v>1.2404756382452999</v>
      </c>
      <c r="Y165" s="8">
        <v>1.3513173724931899</v>
      </c>
      <c r="Z165" s="8">
        <v>1.3664087348648399</v>
      </c>
      <c r="AA165" s="8">
        <v>1.0205808792211</v>
      </c>
    </row>
    <row r="166" spans="1:27" x14ac:dyDescent="0.4">
      <c r="A166" s="7" t="s">
        <v>155</v>
      </c>
      <c r="B166" s="7">
        <v>4188425</v>
      </c>
      <c r="C166" s="7">
        <v>-1.5919800992284801</v>
      </c>
      <c r="D166" s="7">
        <v>-1.50384464727246</v>
      </c>
      <c r="E166" s="7">
        <v>-1.36812872502785</v>
      </c>
      <c r="F166" s="7">
        <v>-1.25725179138791</v>
      </c>
      <c r="G166" s="7">
        <v>-1.1478139541324299</v>
      </c>
      <c r="H166" s="7">
        <v>-1.0076198370231</v>
      </c>
      <c r="I166" s="7">
        <v>-0.85939473345668005</v>
      </c>
      <c r="J166" s="7">
        <v>-0.67449999999999999</v>
      </c>
      <c r="K166" s="7">
        <v>-0.57441716868764403</v>
      </c>
      <c r="L166" s="7">
        <v>-0.45031580503850499</v>
      </c>
      <c r="M166" s="7">
        <v>-0.31557043086703901</v>
      </c>
      <c r="N166" s="7">
        <v>-0.161451813616073</v>
      </c>
      <c r="O166" s="7">
        <v>0</v>
      </c>
      <c r="P166" s="7">
        <v>0.15409076818553799</v>
      </c>
      <c r="Q166" s="7">
        <v>0.24664979175163901</v>
      </c>
      <c r="R166" s="7">
        <v>0.31661029216969</v>
      </c>
      <c r="S166" s="7">
        <v>0.38668577177015001</v>
      </c>
      <c r="T166" s="7">
        <v>0.53484416786757505</v>
      </c>
      <c r="U166" s="7">
        <v>0.58937335455833895</v>
      </c>
      <c r="V166" s="7">
        <v>0.67254737336346904</v>
      </c>
      <c r="W166" s="7">
        <v>0.68029351762505497</v>
      </c>
      <c r="X166" s="7">
        <v>0.90783490928080601</v>
      </c>
      <c r="Y166" s="7">
        <v>0.88937697215168399</v>
      </c>
      <c r="Z166" s="7">
        <v>0.83902071548214896</v>
      </c>
      <c r="AA166" s="7">
        <v>0.94774913443937603</v>
      </c>
    </row>
    <row r="167" spans="1:27" x14ac:dyDescent="0.4">
      <c r="A167" s="8" t="s">
        <v>116</v>
      </c>
      <c r="B167" s="8">
        <v>663006</v>
      </c>
      <c r="C167" s="8">
        <v>-1.47680054936918</v>
      </c>
      <c r="D167" s="8">
        <v>-1.36932441497042</v>
      </c>
      <c r="E167" s="8">
        <v>-1.1787068638474401</v>
      </c>
      <c r="F167" s="8">
        <v>-0.94087023510094603</v>
      </c>
      <c r="G167" s="8">
        <v>-0.89800562958739005</v>
      </c>
      <c r="H167" s="8">
        <v>-0.86293357202294096</v>
      </c>
      <c r="I167" s="8">
        <v>-0.88985115006494897</v>
      </c>
      <c r="J167" s="8">
        <v>-0.61942653577019902</v>
      </c>
      <c r="K167" s="8">
        <v>-0.30389950214433797</v>
      </c>
      <c r="L167" s="8">
        <v>-0.26717786550663503</v>
      </c>
      <c r="M167" s="8">
        <v>-0.29970565704284402</v>
      </c>
      <c r="N167" s="8">
        <v>-0.11874688752838</v>
      </c>
      <c r="O167" s="8">
        <v>0</v>
      </c>
      <c r="P167" s="8">
        <v>0.13298600584578499</v>
      </c>
      <c r="Q167" s="8">
        <v>0.181162815154566</v>
      </c>
      <c r="R167" s="8">
        <v>0.22609759032462601</v>
      </c>
      <c r="S167" s="8">
        <v>0.27967015140163398</v>
      </c>
      <c r="T167" s="8">
        <v>0.51059225341661096</v>
      </c>
      <c r="U167" s="8">
        <v>0.75616057824211302</v>
      </c>
      <c r="V167" s="8">
        <v>0.83611434376017502</v>
      </c>
      <c r="W167" s="8">
        <v>0.73466693022169305</v>
      </c>
      <c r="X167" s="8">
        <v>0.809869315936534</v>
      </c>
      <c r="Y167" s="8">
        <v>0.67449999999999999</v>
      </c>
      <c r="Z167" s="8">
        <v>0.55538262874356903</v>
      </c>
      <c r="AA167" s="8">
        <v>0.93307746786582002</v>
      </c>
    </row>
    <row r="168" spans="1:27" x14ac:dyDescent="0.4">
      <c r="A168" s="7" t="s">
        <v>117</v>
      </c>
      <c r="B168" s="7">
        <v>351929</v>
      </c>
      <c r="C168" s="7">
        <v>-2.0136947126383902</v>
      </c>
      <c r="D168" s="7">
        <v>-1.8492869314958</v>
      </c>
      <c r="E168" s="7">
        <v>-1.73672488504542</v>
      </c>
      <c r="F168" s="7">
        <v>-1.4965643016153001</v>
      </c>
      <c r="G168" s="7">
        <v>-1.3309202338364201</v>
      </c>
      <c r="H168" s="7">
        <v>-1.0098733486309801</v>
      </c>
      <c r="I168" s="7">
        <v>-0.94822479562322803</v>
      </c>
      <c r="J168" s="7">
        <v>-0.76090179796127899</v>
      </c>
      <c r="K168" s="7">
        <v>-0.67449999999999999</v>
      </c>
      <c r="L168" s="7">
        <v>-0.53803088595428405</v>
      </c>
      <c r="M168" s="7">
        <v>-0.27837400936161399</v>
      </c>
      <c r="N168" s="7">
        <v>-0.15844327129385499</v>
      </c>
      <c r="O168" s="7">
        <v>0</v>
      </c>
      <c r="P168" s="7">
        <v>0.224264864870519</v>
      </c>
      <c r="Q168" s="7">
        <v>0.33779689370316202</v>
      </c>
      <c r="R168" s="7">
        <v>0.37570380520186197</v>
      </c>
      <c r="S168" s="7">
        <v>0.41121644746028002</v>
      </c>
      <c r="T168" s="7">
        <v>0.475193310906318</v>
      </c>
      <c r="U168" s="7">
        <v>0.40267460624167001</v>
      </c>
      <c r="V168" s="7">
        <v>0.54808625241008602</v>
      </c>
      <c r="W168" s="7">
        <v>0.579335204836957</v>
      </c>
      <c r="X168" s="7">
        <v>0.87813633772722399</v>
      </c>
      <c r="Y168" s="7">
        <v>0.82448890485008297</v>
      </c>
      <c r="Z168" s="7">
        <v>0.85946646955436001</v>
      </c>
      <c r="AA168" s="7">
        <v>0.91183140936172002</v>
      </c>
    </row>
    <row r="169" spans="1:27" x14ac:dyDescent="0.4">
      <c r="A169" s="8" t="s">
        <v>118</v>
      </c>
      <c r="B169" s="8">
        <v>1804884</v>
      </c>
      <c r="C169" s="8">
        <v>-1.5128065952960501</v>
      </c>
      <c r="D169" s="8">
        <v>-1.4346972757109799</v>
      </c>
      <c r="E169" s="8">
        <v>-1.3428686869787001</v>
      </c>
      <c r="F169" s="8">
        <v>-1.22318823061488</v>
      </c>
      <c r="G169" s="8">
        <v>-1.0959657871383199</v>
      </c>
      <c r="H169" s="8">
        <v>-0.91838174316277599</v>
      </c>
      <c r="I169" s="8">
        <v>-0.83633423732502099</v>
      </c>
      <c r="J169" s="8">
        <v>-0.67449999999999999</v>
      </c>
      <c r="K169" s="8">
        <v>-0.56426408634059599</v>
      </c>
      <c r="L169" s="8">
        <v>-0.43644319683329902</v>
      </c>
      <c r="M169" s="8">
        <v>-0.30474354124658098</v>
      </c>
      <c r="N169" s="8">
        <v>-0.20096862462476101</v>
      </c>
      <c r="O169" s="8">
        <v>0</v>
      </c>
      <c r="P169" s="8">
        <v>0.17057487951537201</v>
      </c>
      <c r="Q169" s="8">
        <v>0.249089366325835</v>
      </c>
      <c r="R169" s="8">
        <v>0.343387483577758</v>
      </c>
      <c r="S169" s="8">
        <v>0.41535158190316601</v>
      </c>
      <c r="T169" s="8">
        <v>0.53608788903806903</v>
      </c>
      <c r="U169" s="8">
        <v>0.63824533630610902</v>
      </c>
      <c r="V169" s="8">
        <v>0.72548107212949497</v>
      </c>
      <c r="W169" s="8">
        <v>0.64324916786393704</v>
      </c>
      <c r="X169" s="8">
        <v>0.75736214988352502</v>
      </c>
      <c r="Y169" s="8">
        <v>0.86389181185665698</v>
      </c>
      <c r="Z169" s="8">
        <v>0.81163555669014298</v>
      </c>
      <c r="AA169" s="8">
        <v>0.88906324200190401</v>
      </c>
    </row>
    <row r="170" spans="1:27" x14ac:dyDescent="0.4">
      <c r="A170" s="7" t="s">
        <v>56</v>
      </c>
      <c r="B170" s="7">
        <v>1576794</v>
      </c>
      <c r="C170" s="7">
        <v>-1.2801229430802199</v>
      </c>
      <c r="D170" s="7">
        <v>-1.1941964647352601</v>
      </c>
      <c r="E170" s="7">
        <v>-1.0722114093522701</v>
      </c>
      <c r="F170" s="7">
        <v>-0.93852554259704102</v>
      </c>
      <c r="G170" s="7">
        <v>-0.92042607135647603</v>
      </c>
      <c r="H170" s="7">
        <v>-0.77050668437880498</v>
      </c>
      <c r="I170" s="7">
        <v>-0.67722509393294095</v>
      </c>
      <c r="J170" s="7">
        <v>-0.56296886049737205</v>
      </c>
      <c r="K170" s="7">
        <v>-0.48428496682229899</v>
      </c>
      <c r="L170" s="7">
        <v>-0.400836999485566</v>
      </c>
      <c r="M170" s="7">
        <v>-0.28269099155417499</v>
      </c>
      <c r="N170" s="7">
        <v>-0.137840844712731</v>
      </c>
      <c r="O170" s="7">
        <v>0</v>
      </c>
      <c r="P170" s="7">
        <v>0.100215606217482</v>
      </c>
      <c r="Q170" s="7">
        <v>0.22741212304726899</v>
      </c>
      <c r="R170" s="7">
        <v>0.27347642397129601</v>
      </c>
      <c r="S170" s="7">
        <v>0.34466663410758802</v>
      </c>
      <c r="T170" s="7">
        <v>0.46135758007905298</v>
      </c>
      <c r="U170" s="7">
        <v>0.55638158263168502</v>
      </c>
      <c r="V170" s="7">
        <v>0.67449999999999999</v>
      </c>
      <c r="W170" s="7">
        <v>0.72129365684033597</v>
      </c>
      <c r="X170" s="7">
        <v>0.85189185502093501</v>
      </c>
      <c r="Y170" s="7">
        <v>0.91334661743733903</v>
      </c>
      <c r="Z170" s="7">
        <v>0.85228158718995595</v>
      </c>
      <c r="AA170" s="7">
        <v>0.88422490183437896</v>
      </c>
    </row>
    <row r="171" spans="1:27" x14ac:dyDescent="0.4">
      <c r="A171" s="8" t="s">
        <v>119</v>
      </c>
      <c r="B171" s="8">
        <v>262805</v>
      </c>
      <c r="C171" s="8">
        <v>-1.82410532745234</v>
      </c>
      <c r="D171" s="8">
        <v>-1.6276300101629899</v>
      </c>
      <c r="E171" s="8">
        <v>-1.4394317306882001</v>
      </c>
      <c r="F171" s="8">
        <v>-1.34649834943368</v>
      </c>
      <c r="G171" s="8">
        <v>-1.17722762375571</v>
      </c>
      <c r="H171" s="8">
        <v>-1.0350817634054399</v>
      </c>
      <c r="I171" s="8">
        <v>-0.88453870361688003</v>
      </c>
      <c r="J171" s="8">
        <v>-0.74061559563189505</v>
      </c>
      <c r="K171" s="8">
        <v>-0.65857152774517902</v>
      </c>
      <c r="L171" s="8">
        <v>-0.47631304713714301</v>
      </c>
      <c r="M171" s="8">
        <v>-0.28395221643033097</v>
      </c>
      <c r="N171" s="8">
        <v>-0.112342344477178</v>
      </c>
      <c r="O171" s="8">
        <v>0</v>
      </c>
      <c r="P171" s="8">
        <v>9.8626371960789203E-2</v>
      </c>
      <c r="Q171" s="8">
        <v>0.18205134485666299</v>
      </c>
      <c r="R171" s="8">
        <v>0.24887875505957799</v>
      </c>
      <c r="S171" s="8">
        <v>0.40801623193553199</v>
      </c>
      <c r="T171" s="8">
        <v>0.51096575209212103</v>
      </c>
      <c r="U171" s="8">
        <v>0.58295019401294301</v>
      </c>
      <c r="V171" s="8">
        <v>0.62128213344674599</v>
      </c>
      <c r="W171" s="8">
        <v>0.67449999999999999</v>
      </c>
      <c r="X171" s="8">
        <v>0.75000956434889898</v>
      </c>
      <c r="Y171" s="8">
        <v>0.72505333023033203</v>
      </c>
      <c r="Z171" s="8">
        <v>0.814174727021725</v>
      </c>
      <c r="AA171" s="8">
        <v>0.878144197907341</v>
      </c>
    </row>
    <row r="172" spans="1:27" x14ac:dyDescent="0.4">
      <c r="A172" s="6" t="s">
        <v>216</v>
      </c>
      <c r="B172" s="7">
        <v>438954</v>
      </c>
      <c r="C172" s="7">
        <v>-1.4695512511427899</v>
      </c>
      <c r="D172" s="7">
        <v>-0.82502118899222798</v>
      </c>
      <c r="E172" s="7">
        <v>-1.5077985721632201</v>
      </c>
      <c r="F172" s="7">
        <v>-1.3841492316888799</v>
      </c>
      <c r="G172" s="7">
        <v>-0.58393647477935395</v>
      </c>
      <c r="H172" s="7">
        <v>0.32075452723372699</v>
      </c>
      <c r="I172" s="7">
        <v>0.61046293821863995</v>
      </c>
      <c r="J172" s="7">
        <v>0.93332090505115795</v>
      </c>
      <c r="K172" s="7">
        <v>0.39746559082597499</v>
      </c>
      <c r="L172" s="7">
        <v>-0.22176390256338199</v>
      </c>
      <c r="M172" s="7">
        <v>9.9076600355142694E-2</v>
      </c>
      <c r="N172" s="7">
        <v>0.22009034138858299</v>
      </c>
      <c r="O172" s="7">
        <v>0.235353990119198</v>
      </c>
      <c r="P172" s="7">
        <v>1.0592441541544999</v>
      </c>
      <c r="Q172" s="7">
        <v>1.0736213639280501</v>
      </c>
      <c r="R172" s="7">
        <v>0</v>
      </c>
      <c r="S172" s="7">
        <v>-0.60158372525405202</v>
      </c>
      <c r="T172" s="7">
        <v>-0.34902718647807801</v>
      </c>
      <c r="U172" s="7">
        <v>0.72893594953233198</v>
      </c>
      <c r="V172" s="7">
        <v>0.75474051368718897</v>
      </c>
      <c r="W172" s="7">
        <v>-0.67449999999999999</v>
      </c>
      <c r="X172" s="7">
        <v>-1.6219431524490999</v>
      </c>
      <c r="Y172" s="7">
        <v>-1.06766384190724</v>
      </c>
      <c r="Z172" s="7">
        <v>-0.56270789233095297</v>
      </c>
      <c r="AA172" s="7">
        <v>0.80875844351066895</v>
      </c>
    </row>
    <row r="173" spans="1:27" x14ac:dyDescent="0.4">
      <c r="A173" s="8" t="s">
        <v>120</v>
      </c>
      <c r="B173" s="8">
        <v>1978864</v>
      </c>
      <c r="C173" s="8">
        <v>-1.1629283904362999</v>
      </c>
      <c r="D173" s="8">
        <v>-1.0447203632108</v>
      </c>
      <c r="E173" s="8">
        <v>-0.99742251816833805</v>
      </c>
      <c r="F173" s="8">
        <v>-0.83882578919124695</v>
      </c>
      <c r="G173" s="8">
        <v>-0.80216061423163798</v>
      </c>
      <c r="H173" s="8">
        <v>-0.67449999999999999</v>
      </c>
      <c r="I173" s="8">
        <v>-0.64074684990679798</v>
      </c>
      <c r="J173" s="8">
        <v>-0.53872085992660501</v>
      </c>
      <c r="K173" s="8">
        <v>-0.449828047547007</v>
      </c>
      <c r="L173" s="8">
        <v>-0.38690415395128502</v>
      </c>
      <c r="M173" s="8">
        <v>-0.26235162170577098</v>
      </c>
      <c r="N173" s="8">
        <v>-0.11490240756112501</v>
      </c>
      <c r="O173" s="8">
        <v>0</v>
      </c>
      <c r="P173" s="8">
        <v>0.17723867526662601</v>
      </c>
      <c r="Q173" s="8">
        <v>0.34461877879192698</v>
      </c>
      <c r="R173" s="8">
        <v>0.43334545691904403</v>
      </c>
      <c r="S173" s="8">
        <v>0.46779244349633697</v>
      </c>
      <c r="T173" s="8">
        <v>0.58613738342428201</v>
      </c>
      <c r="U173" s="8">
        <v>0.81086372692241204</v>
      </c>
      <c r="V173" s="8">
        <v>0.97642858775938302</v>
      </c>
      <c r="W173" s="8">
        <v>1.112119673562</v>
      </c>
      <c r="X173" s="8">
        <v>1.2541617320877001</v>
      </c>
      <c r="Y173" s="8">
        <v>1.3345505279374501</v>
      </c>
      <c r="Z173" s="8">
        <v>1.20037304050264</v>
      </c>
      <c r="AA173" s="8">
        <v>0.806817048749083</v>
      </c>
    </row>
    <row r="174" spans="1:27" x14ac:dyDescent="0.4">
      <c r="A174" s="7" t="s">
        <v>55</v>
      </c>
      <c r="B174" s="7">
        <v>3494576</v>
      </c>
      <c r="C174" s="7">
        <v>-1.2742637713403999</v>
      </c>
      <c r="D174" s="7">
        <v>-1.11976144418271</v>
      </c>
      <c r="E174" s="7">
        <v>-1.0456406006491801</v>
      </c>
      <c r="F174" s="7">
        <v>-0.92710435963078897</v>
      </c>
      <c r="G174" s="7">
        <v>-0.78689730261200297</v>
      </c>
      <c r="H174" s="7">
        <v>-0.67449999999999999</v>
      </c>
      <c r="I174" s="7">
        <v>-0.57933216154987</v>
      </c>
      <c r="J174" s="7">
        <v>-0.48121393683560398</v>
      </c>
      <c r="K174" s="7">
        <v>-0.44435215988424798</v>
      </c>
      <c r="L174" s="7">
        <v>-0.395411410811009</v>
      </c>
      <c r="M174" s="7">
        <v>-0.25205982055744403</v>
      </c>
      <c r="N174" s="7">
        <v>-0.17311161015211099</v>
      </c>
      <c r="O174" s="7">
        <v>0</v>
      </c>
      <c r="P174" s="7">
        <v>6.8933729041917705E-2</v>
      </c>
      <c r="Q174" s="7">
        <v>0.17797703878586199</v>
      </c>
      <c r="R174" s="7">
        <v>0.256006729318138</v>
      </c>
      <c r="S174" s="7">
        <v>0.322428861841146</v>
      </c>
      <c r="T174" s="7">
        <v>0.453157980401384</v>
      </c>
      <c r="U174" s="7">
        <v>0.67659879432123804</v>
      </c>
      <c r="V174" s="7">
        <v>0.84683254345730696</v>
      </c>
      <c r="W174" s="7">
        <v>0.86817803534318205</v>
      </c>
      <c r="X174" s="7">
        <v>1.05536698006233</v>
      </c>
      <c r="Y174" s="7">
        <v>1.3777231167511701</v>
      </c>
      <c r="Z174" s="7">
        <v>1.31548565905855</v>
      </c>
      <c r="AA174" s="7">
        <v>0.76015271780815996</v>
      </c>
    </row>
    <row r="175" spans="1:27" x14ac:dyDescent="0.4">
      <c r="A175" s="8" t="s">
        <v>121</v>
      </c>
      <c r="B175" s="8">
        <v>600683</v>
      </c>
      <c r="C175" s="8">
        <v>-1.5236170278046199</v>
      </c>
      <c r="D175" s="8">
        <v>-1.39611994560359</v>
      </c>
      <c r="E175" s="8">
        <v>-1.2240051185423499</v>
      </c>
      <c r="F175" s="8">
        <v>-1.1029346108676601</v>
      </c>
      <c r="G175" s="8">
        <v>-0.92232217809572503</v>
      </c>
      <c r="H175" s="8">
        <v>-0.81952865349503901</v>
      </c>
      <c r="I175" s="8">
        <v>-0.81659971225846495</v>
      </c>
      <c r="J175" s="8">
        <v>-0.65372502379514796</v>
      </c>
      <c r="K175" s="8">
        <v>-0.62996817901699698</v>
      </c>
      <c r="L175" s="8">
        <v>-0.46952239025749998</v>
      </c>
      <c r="M175" s="8">
        <v>-0.35047020788373701</v>
      </c>
      <c r="N175" s="8">
        <v>-0.129505663557127</v>
      </c>
      <c r="O175" s="8">
        <v>0</v>
      </c>
      <c r="P175" s="8">
        <v>0.143466743428386</v>
      </c>
      <c r="Q175" s="8">
        <v>0.26429918881445802</v>
      </c>
      <c r="R175" s="8">
        <v>0.34970818710685397</v>
      </c>
      <c r="S175" s="8">
        <v>0.41788501895567898</v>
      </c>
      <c r="T175" s="8">
        <v>0.56463059982159003</v>
      </c>
      <c r="U175" s="8">
        <v>0.62473324465351998</v>
      </c>
      <c r="V175" s="8">
        <v>0.68953822868228898</v>
      </c>
      <c r="W175" s="8">
        <v>0.67449999999999999</v>
      </c>
      <c r="X175" s="8">
        <v>0.85422351925888496</v>
      </c>
      <c r="Y175" s="8">
        <v>0.899373194925847</v>
      </c>
      <c r="Z175" s="8">
        <v>0.901186454478625</v>
      </c>
      <c r="AA175" s="8">
        <v>0.71091843673347099</v>
      </c>
    </row>
    <row r="176" spans="1:27" x14ac:dyDescent="0.4">
      <c r="A176" s="7" t="s">
        <v>125</v>
      </c>
      <c r="B176" s="7">
        <v>3683181</v>
      </c>
      <c r="C176" s="7">
        <v>-1.3585591549802201</v>
      </c>
      <c r="D176" s="7">
        <v>-1.68081827962664</v>
      </c>
      <c r="E176" s="7">
        <v>-1.15703292058865</v>
      </c>
      <c r="F176" s="7">
        <v>-0.93328883930565099</v>
      </c>
      <c r="G176" s="7">
        <v>-0.93770674547268895</v>
      </c>
      <c r="H176" s="7">
        <v>-0.33749352666155802</v>
      </c>
      <c r="I176" s="7">
        <v>-0.40588696264070001</v>
      </c>
      <c r="J176" s="7">
        <v>-0.241152032103956</v>
      </c>
      <c r="K176" s="7">
        <v>-0.348207721751427</v>
      </c>
      <c r="L176" s="7">
        <v>-0.56183576419439096</v>
      </c>
      <c r="M176" s="7">
        <v>-0.44274574978728398</v>
      </c>
      <c r="N176" s="7">
        <v>-0.331764879804474</v>
      </c>
      <c r="O176" s="7">
        <v>0</v>
      </c>
      <c r="P176" s="7">
        <v>0.21074366963063701</v>
      </c>
      <c r="Q176" s="7">
        <v>0.35587147645011802</v>
      </c>
      <c r="R176" s="7">
        <v>0.29759760017840797</v>
      </c>
      <c r="S176" s="7">
        <v>0.38506650889801403</v>
      </c>
      <c r="T176" s="7">
        <v>0.93070276220326498</v>
      </c>
      <c r="U176" s="7">
        <v>1.4006337159665401</v>
      </c>
      <c r="V176" s="7">
        <v>1.7309415434802899</v>
      </c>
      <c r="W176" s="7">
        <v>1.18658747271842</v>
      </c>
      <c r="X176" s="7">
        <v>1.47977577329453</v>
      </c>
      <c r="Y176" s="7">
        <v>2.2428907243515499</v>
      </c>
      <c r="Z176" s="7">
        <v>1.59459693158769</v>
      </c>
      <c r="AA176" s="7">
        <v>0.67449999999999999</v>
      </c>
    </row>
    <row r="177" spans="1:27" x14ac:dyDescent="0.4">
      <c r="A177" s="8" t="s">
        <v>124</v>
      </c>
      <c r="B177" s="8">
        <v>108124</v>
      </c>
      <c r="C177" s="8">
        <v>-1.4593902265919001</v>
      </c>
      <c r="D177" s="8">
        <v>-1.4124450080675099</v>
      </c>
      <c r="E177" s="8">
        <v>-1.3249021927814799</v>
      </c>
      <c r="F177" s="8">
        <v>-1.1940837991495199</v>
      </c>
      <c r="G177" s="8">
        <v>-1.0220234823596801</v>
      </c>
      <c r="H177" s="8">
        <v>-0.92266331826302905</v>
      </c>
      <c r="I177" s="8">
        <v>-0.715578828038825</v>
      </c>
      <c r="J177" s="8">
        <v>-0.655175241913456</v>
      </c>
      <c r="K177" s="8">
        <v>-0.53282772687176005</v>
      </c>
      <c r="L177" s="8">
        <v>-0.42855155372396703</v>
      </c>
      <c r="M177" s="8">
        <v>-0.23638221281219601</v>
      </c>
      <c r="N177" s="8">
        <v>-0.188475538493457</v>
      </c>
      <c r="O177" s="8">
        <v>0</v>
      </c>
      <c r="P177" s="8">
        <v>1.6633688622343299E-2</v>
      </c>
      <c r="Q177" s="8">
        <v>8.1483126881611398E-2</v>
      </c>
      <c r="R177" s="8">
        <v>0.241964696979421</v>
      </c>
      <c r="S177" s="8">
        <v>0.40506887686183402</v>
      </c>
      <c r="T177" s="8">
        <v>0.59669054033682001</v>
      </c>
      <c r="U177" s="8">
        <v>0.60091993907199004</v>
      </c>
      <c r="V177" s="8">
        <v>0.71721783330920297</v>
      </c>
      <c r="W177" s="8">
        <v>0.72251741791808899</v>
      </c>
      <c r="X177" s="8">
        <v>1.0575117721513301</v>
      </c>
      <c r="Y177" s="8">
        <v>1.2776499124589</v>
      </c>
      <c r="Z177" s="8">
        <v>0.98437367886072702</v>
      </c>
      <c r="AA177" s="8">
        <v>0.67449999999999999</v>
      </c>
    </row>
    <row r="178" spans="1:27" x14ac:dyDescent="0.4">
      <c r="A178" s="7" t="s">
        <v>123</v>
      </c>
      <c r="B178" s="7">
        <v>348447</v>
      </c>
      <c r="C178" s="7">
        <v>-1.3180242925578001</v>
      </c>
      <c r="D178" s="7">
        <v>-1.2994033676335599</v>
      </c>
      <c r="E178" s="7">
        <v>-1.2411228247641199</v>
      </c>
      <c r="F178" s="7">
        <v>-1.0880622847386801</v>
      </c>
      <c r="G178" s="7">
        <v>-1.0385774476770699</v>
      </c>
      <c r="H178" s="7">
        <v>-0.78827990504955803</v>
      </c>
      <c r="I178" s="7">
        <v>-0.633622778595476</v>
      </c>
      <c r="J178" s="7">
        <v>-0.51114245844359996</v>
      </c>
      <c r="K178" s="7">
        <v>-0.44251633446785099</v>
      </c>
      <c r="L178" s="7">
        <v>-0.34823926047982101</v>
      </c>
      <c r="M178" s="7">
        <v>-0.22105450670645799</v>
      </c>
      <c r="N178" s="7">
        <v>-9.3137945227362004E-2</v>
      </c>
      <c r="O178" s="7">
        <v>0</v>
      </c>
      <c r="P178" s="7">
        <v>0.17293737153573599</v>
      </c>
      <c r="Q178" s="7">
        <v>0.217966278188268</v>
      </c>
      <c r="R178" s="7">
        <v>0.291823425926097</v>
      </c>
      <c r="S178" s="7">
        <v>0.469513499251144</v>
      </c>
      <c r="T178" s="7">
        <v>0.52998728538503703</v>
      </c>
      <c r="U178" s="7">
        <v>0.70962303298472895</v>
      </c>
      <c r="V178" s="7">
        <v>0.69815638475474295</v>
      </c>
      <c r="W178" s="7">
        <v>0.73825571013845004</v>
      </c>
      <c r="X178" s="7">
        <v>1.0946239528950501</v>
      </c>
      <c r="Y178" s="7">
        <v>1.22065338471596</v>
      </c>
      <c r="Z178" s="7">
        <v>1.0291324571601099</v>
      </c>
      <c r="AA178" s="7">
        <v>0.67449999999999999</v>
      </c>
    </row>
    <row r="179" spans="1:27" x14ac:dyDescent="0.4">
      <c r="A179" s="8" t="s">
        <v>122</v>
      </c>
      <c r="B179" s="8">
        <v>440242</v>
      </c>
      <c r="C179" s="8">
        <v>-1.2204133303431901</v>
      </c>
      <c r="D179" s="8">
        <v>-0.86474770416648195</v>
      </c>
      <c r="E179" s="8">
        <v>-0.93892634619071103</v>
      </c>
      <c r="F179" s="8">
        <v>-0.82149641902248205</v>
      </c>
      <c r="G179" s="8">
        <v>-0.67837869528620398</v>
      </c>
      <c r="H179" s="8">
        <v>-0.63880118358258597</v>
      </c>
      <c r="I179" s="8">
        <v>-0.49320140147936598</v>
      </c>
      <c r="J179" s="8">
        <v>-0.534970708187268</v>
      </c>
      <c r="K179" s="8">
        <v>-0.57707678171909804</v>
      </c>
      <c r="L179" s="8">
        <v>-0.31147813948273101</v>
      </c>
      <c r="M179" s="8">
        <v>-0.20211784041257999</v>
      </c>
      <c r="N179" s="8">
        <v>-9.7696617751012196E-2</v>
      </c>
      <c r="O179" s="8">
        <v>0</v>
      </c>
      <c r="P179" s="8">
        <v>0.140731227427113</v>
      </c>
      <c r="Q179" s="8">
        <v>0.42456229264386303</v>
      </c>
      <c r="R179" s="8">
        <v>0.373894982994808</v>
      </c>
      <c r="S179" s="8">
        <v>0.59556778438522495</v>
      </c>
      <c r="T179" s="8">
        <v>0.90339821280696797</v>
      </c>
      <c r="U179" s="8">
        <v>1.23299583829271</v>
      </c>
      <c r="V179" s="8">
        <v>1.3910018240142601</v>
      </c>
      <c r="W179" s="8">
        <v>1.6539507910122899</v>
      </c>
      <c r="X179" s="8">
        <v>1.82315337933208</v>
      </c>
      <c r="Y179" s="8">
        <v>1.71643611214866</v>
      </c>
      <c r="Z179" s="8">
        <v>1.4740248111397101</v>
      </c>
      <c r="AA179" s="8">
        <v>0.67449999999999999</v>
      </c>
    </row>
    <row r="180" spans="1:27" x14ac:dyDescent="0.4">
      <c r="A180" s="7" t="s">
        <v>126</v>
      </c>
      <c r="B180" s="7">
        <v>141429</v>
      </c>
      <c r="C180" s="7">
        <v>-1.1021422857971901</v>
      </c>
      <c r="D180" s="7">
        <v>-0.99520375656246796</v>
      </c>
      <c r="E180" s="7">
        <v>-0.92928692339069396</v>
      </c>
      <c r="F180" s="7">
        <v>-0.80840762569840297</v>
      </c>
      <c r="G180" s="7">
        <v>-0.83607376058496796</v>
      </c>
      <c r="H180" s="7">
        <v>-0.72167622128081299</v>
      </c>
      <c r="I180" s="7">
        <v>-0.67449999999999999</v>
      </c>
      <c r="J180" s="7">
        <v>-0.57646729623024895</v>
      </c>
      <c r="K180" s="7">
        <v>-0.490385910323693</v>
      </c>
      <c r="L180" s="7">
        <v>-0.438081977035013</v>
      </c>
      <c r="M180" s="7">
        <v>-0.23177830139355601</v>
      </c>
      <c r="N180" s="7">
        <v>-0.13017271972786401</v>
      </c>
      <c r="O180" s="7">
        <v>0</v>
      </c>
      <c r="P180" s="7">
        <v>7.9360715533913898E-2</v>
      </c>
      <c r="Q180" s="7">
        <v>0.26872642103984001</v>
      </c>
      <c r="R180" s="7">
        <v>0.39423845085720699</v>
      </c>
      <c r="S180" s="7">
        <v>0.54463672212440795</v>
      </c>
      <c r="T180" s="7">
        <v>0.591457117045319</v>
      </c>
      <c r="U180" s="7">
        <v>0.68523261258053303</v>
      </c>
      <c r="V180" s="7">
        <v>0.76906911539863798</v>
      </c>
      <c r="W180" s="7">
        <v>0.93328298049323299</v>
      </c>
      <c r="X180" s="7">
        <v>1.16068080523471</v>
      </c>
      <c r="Y180" s="7">
        <v>1.1536043085021701</v>
      </c>
      <c r="Z180" s="7">
        <v>0.86108009343126801</v>
      </c>
      <c r="AA180" s="7">
        <v>0.64361871979003904</v>
      </c>
    </row>
    <row r="181" spans="1:27" x14ac:dyDescent="0.4">
      <c r="A181" s="8" t="s">
        <v>127</v>
      </c>
      <c r="B181" s="8">
        <v>284181</v>
      </c>
      <c r="C181" s="8">
        <v>-1.4435420176451701</v>
      </c>
      <c r="D181" s="8">
        <v>-1.28428905567111</v>
      </c>
      <c r="E181" s="8">
        <v>-1.2001537238612401</v>
      </c>
      <c r="F181" s="8">
        <v>-1.10094482509307</v>
      </c>
      <c r="G181" s="8">
        <v>-0.98200653435583496</v>
      </c>
      <c r="H181" s="8">
        <v>-0.86319971521433303</v>
      </c>
      <c r="I181" s="8">
        <v>-0.73829761331651</v>
      </c>
      <c r="J181" s="8">
        <v>-0.65043180502159303</v>
      </c>
      <c r="K181" s="8">
        <v>-0.60575237294664497</v>
      </c>
      <c r="L181" s="8">
        <v>-0.46532244208698897</v>
      </c>
      <c r="M181" s="8">
        <v>-0.36096884586617101</v>
      </c>
      <c r="N181" s="8">
        <v>-0.15800674584268901</v>
      </c>
      <c r="O181" s="8">
        <v>0</v>
      </c>
      <c r="P181" s="8">
        <v>0.13126056819586901</v>
      </c>
      <c r="Q181" s="8">
        <v>0.203106550533599</v>
      </c>
      <c r="R181" s="8">
        <v>0.33905923663045001</v>
      </c>
      <c r="S181" s="8">
        <v>0.46958265055921999</v>
      </c>
      <c r="T181" s="8">
        <v>0.51614931292607003</v>
      </c>
      <c r="U181" s="8">
        <v>0.67449999999999999</v>
      </c>
      <c r="V181" s="8">
        <v>0.74902348430560906</v>
      </c>
      <c r="W181" s="8">
        <v>0.83048804395505704</v>
      </c>
      <c r="X181" s="8">
        <v>0.99821263176949504</v>
      </c>
      <c r="Y181" s="8">
        <v>1.07655960811326</v>
      </c>
      <c r="Z181" s="8">
        <v>0.87755078927179098</v>
      </c>
      <c r="AA181" s="8">
        <v>0.62840033820079699</v>
      </c>
    </row>
    <row r="182" spans="1:27" x14ac:dyDescent="0.4">
      <c r="A182" s="6" t="s">
        <v>52</v>
      </c>
      <c r="B182" s="7">
        <v>13107</v>
      </c>
      <c r="C182" s="7">
        <v>0</v>
      </c>
      <c r="D182" s="7">
        <v>0.56981089247866001</v>
      </c>
      <c r="E182" s="7">
        <v>1.6742336455290101</v>
      </c>
      <c r="F182" s="7">
        <v>0.90078225067307904</v>
      </c>
      <c r="G182" s="7">
        <v>0.365668098756944</v>
      </c>
      <c r="H182" s="7">
        <v>-0.87153343930801297</v>
      </c>
      <c r="I182" s="7">
        <v>0.50758472246090203</v>
      </c>
      <c r="J182" s="7">
        <v>-0.58793201867445699</v>
      </c>
      <c r="K182" s="7">
        <v>-4.56119178553024E-2</v>
      </c>
      <c r="L182" s="7">
        <v>-3.14511657214879E-2</v>
      </c>
      <c r="M182" s="7">
        <v>6.4447843272038896E-2</v>
      </c>
      <c r="N182" s="7">
        <v>-0.14477582058773</v>
      </c>
      <c r="O182" s="7">
        <v>-0.20252000630119801</v>
      </c>
      <c r="P182" s="7">
        <v>-0.91903860915391999</v>
      </c>
      <c r="Q182" s="7">
        <v>-0.67449999999999999</v>
      </c>
      <c r="R182" s="7">
        <v>-1.2130142779400801</v>
      </c>
      <c r="S182" s="7">
        <v>-0.84831212407630197</v>
      </c>
      <c r="T182" s="7">
        <v>-0.71242299650569996</v>
      </c>
      <c r="U182" s="7">
        <v>-1.0389510081915601</v>
      </c>
      <c r="V182" s="7">
        <v>9.8333190124297205E-3</v>
      </c>
      <c r="W182" s="7">
        <v>1.5660091796986899</v>
      </c>
      <c r="X182" s="7">
        <v>3.2652028412671101</v>
      </c>
      <c r="Y182" s="7">
        <v>2.1999974508792999</v>
      </c>
      <c r="Z182" s="7">
        <v>2.02628192129231</v>
      </c>
      <c r="AA182" s="7">
        <v>0.51480999026178498</v>
      </c>
    </row>
    <row r="183" spans="1:27" x14ac:dyDescent="0.4">
      <c r="A183" s="8" t="s">
        <v>128</v>
      </c>
      <c r="B183" s="8">
        <v>225747</v>
      </c>
      <c r="C183" s="8">
        <v>-1.4712316040120801</v>
      </c>
      <c r="D183" s="8">
        <v>-1.36062035936182</v>
      </c>
      <c r="E183" s="8">
        <v>-1.30552254827903</v>
      </c>
      <c r="F183" s="8">
        <v>-1.1744934779774101</v>
      </c>
      <c r="G183" s="8">
        <v>-1.08925190401026</v>
      </c>
      <c r="H183" s="8">
        <v>-0.84626972217927798</v>
      </c>
      <c r="I183" s="8">
        <v>-0.71871147071623098</v>
      </c>
      <c r="J183" s="8">
        <v>-0.62132741164088401</v>
      </c>
      <c r="K183" s="8">
        <v>-0.50295849909579105</v>
      </c>
      <c r="L183" s="8">
        <v>-0.27218968085030298</v>
      </c>
      <c r="M183" s="8">
        <v>-0.248826501930281</v>
      </c>
      <c r="N183" s="8">
        <v>-0.11588334165011099</v>
      </c>
      <c r="O183" s="8">
        <v>0</v>
      </c>
      <c r="P183" s="8">
        <v>0.21868496559494799</v>
      </c>
      <c r="Q183" s="8">
        <v>0.31023769277364599</v>
      </c>
      <c r="R183" s="8">
        <v>0.36153738231117699</v>
      </c>
      <c r="S183" s="8">
        <v>0.48055125189053</v>
      </c>
      <c r="T183" s="8">
        <v>0.68713047043619302</v>
      </c>
      <c r="U183" s="8">
        <v>0.73780635515520099</v>
      </c>
      <c r="V183" s="8">
        <v>0.73622216552386599</v>
      </c>
      <c r="W183" s="8">
        <v>0.67449999999999999</v>
      </c>
      <c r="X183" s="8">
        <v>0.78195474031572199</v>
      </c>
      <c r="Y183" s="8">
        <v>0.688316107792041</v>
      </c>
      <c r="Z183" s="8">
        <v>0.67205005388941796</v>
      </c>
      <c r="AA183" s="8">
        <v>0.472402824641796</v>
      </c>
    </row>
    <row r="184" spans="1:27" x14ac:dyDescent="0.4">
      <c r="A184" s="7" t="s">
        <v>129</v>
      </c>
      <c r="B184" s="7">
        <v>107918</v>
      </c>
      <c r="C184" s="7">
        <v>-1.70231118383341</v>
      </c>
      <c r="D184" s="7">
        <v>-1.5488565233938201</v>
      </c>
      <c r="E184" s="7">
        <v>-1.5182109733407201</v>
      </c>
      <c r="F184" s="7">
        <v>-1.4333110738885699</v>
      </c>
      <c r="G184" s="7">
        <v>-1.2020636195344701</v>
      </c>
      <c r="H184" s="7">
        <v>-1.12182932285255</v>
      </c>
      <c r="I184" s="7">
        <v>-0.99561339071764798</v>
      </c>
      <c r="J184" s="7">
        <v>-0.80644826625445099</v>
      </c>
      <c r="K184" s="7">
        <v>-0.617343355384947</v>
      </c>
      <c r="L184" s="7">
        <v>-0.50668598203294501</v>
      </c>
      <c r="M184" s="7">
        <v>-0.36939772075890098</v>
      </c>
      <c r="N184" s="7">
        <v>-0.116981702171645</v>
      </c>
      <c r="O184" s="7">
        <v>0</v>
      </c>
      <c r="P184" s="7">
        <v>0.22869756711803599</v>
      </c>
      <c r="Q184" s="7">
        <v>0.35556760902863299</v>
      </c>
      <c r="R184" s="7">
        <v>0.462438498078314</v>
      </c>
      <c r="S184" s="7">
        <v>0.54961764050856499</v>
      </c>
      <c r="T184" s="7">
        <v>0.61865411024554295</v>
      </c>
      <c r="U184" s="7">
        <v>0.67449999999999999</v>
      </c>
      <c r="V184" s="7">
        <v>0.79725840420233496</v>
      </c>
      <c r="W184" s="7">
        <v>0.78315130994108095</v>
      </c>
      <c r="X184" s="7">
        <v>1.0613850160218801</v>
      </c>
      <c r="Y184" s="7">
        <v>0.908881096535328</v>
      </c>
      <c r="Z184" s="7">
        <v>0.66643898437279803</v>
      </c>
      <c r="AA184" s="7">
        <v>0.43314109869663697</v>
      </c>
    </row>
    <row r="185" spans="1:27" x14ac:dyDescent="0.4">
      <c r="A185" s="8" t="s">
        <v>130</v>
      </c>
      <c r="B185" s="8">
        <v>150056</v>
      </c>
      <c r="C185" s="8">
        <v>-1.8887405559239101</v>
      </c>
      <c r="D185" s="8">
        <v>-2.1517108158028502</v>
      </c>
      <c r="E185" s="8">
        <v>-0.67449999999999999</v>
      </c>
      <c r="F185" s="8">
        <v>-0.142606181811919</v>
      </c>
      <c r="G185" s="8">
        <v>-0.73121605772791298</v>
      </c>
      <c r="H185" s="8">
        <v>-8.8201746303744194E-2</v>
      </c>
      <c r="I185" s="8">
        <v>-0.71015299747698701</v>
      </c>
      <c r="J185" s="8">
        <v>-0.70095878146231405</v>
      </c>
      <c r="K185" s="8">
        <v>-0.68046781867029604</v>
      </c>
      <c r="L185" s="8">
        <v>-0.53172538340322595</v>
      </c>
      <c r="M185" s="8">
        <v>-1.23944769269188E-2</v>
      </c>
      <c r="N185" s="8">
        <v>0</v>
      </c>
      <c r="O185" s="8">
        <v>0.23992663888195401</v>
      </c>
      <c r="P185" s="8">
        <v>-6.3285014337255599E-2</v>
      </c>
      <c r="Q185" s="8">
        <v>0.477050871429681</v>
      </c>
      <c r="R185" s="8">
        <v>0.19767564431547299</v>
      </c>
      <c r="S185" s="8">
        <v>0.624861107284016</v>
      </c>
      <c r="T185" s="8">
        <v>0.95504846251216502</v>
      </c>
      <c r="U185" s="8">
        <v>0.81555832422006302</v>
      </c>
      <c r="V185" s="8">
        <v>0.76295439848102797</v>
      </c>
      <c r="W185" s="8">
        <v>8.2925091060957995E-2</v>
      </c>
      <c r="X185" s="8">
        <v>1.1911678944467901</v>
      </c>
      <c r="Y185" s="8">
        <v>1.6807874856842699</v>
      </c>
      <c r="Z185" s="8">
        <v>1.36447857591858</v>
      </c>
      <c r="AA185" s="8">
        <v>0.40126973848498798</v>
      </c>
    </row>
    <row r="186" spans="1:27" x14ac:dyDescent="0.4">
      <c r="A186" s="6" t="s">
        <v>217</v>
      </c>
      <c r="B186" s="7">
        <v>1665573</v>
      </c>
      <c r="C186" s="7">
        <v>-1.32848239647658</v>
      </c>
      <c r="D186" s="7">
        <v>-1.08969851788594</v>
      </c>
      <c r="E186" s="7">
        <v>-1.08989442563956</v>
      </c>
      <c r="F186" s="7">
        <v>-0.96876969836951299</v>
      </c>
      <c r="G186" s="7">
        <v>-0.76975070121256906</v>
      </c>
      <c r="H186" s="7">
        <v>-0.77703252506206799</v>
      </c>
      <c r="I186" s="7">
        <v>-0.62655018632793302</v>
      </c>
      <c r="J186" s="7">
        <v>-0.55456565392345802</v>
      </c>
      <c r="K186" s="7">
        <v>-0.58023352294274599</v>
      </c>
      <c r="L186" s="7">
        <v>-0.48864137706621802</v>
      </c>
      <c r="M186" s="7">
        <v>-0.283421709163444</v>
      </c>
      <c r="N186" s="7">
        <v>-0.13271168989352999</v>
      </c>
      <c r="O186" s="7">
        <v>0</v>
      </c>
      <c r="P186" s="7">
        <v>5.9365906079953901E-2</v>
      </c>
      <c r="Q186" s="7">
        <v>0.213510167772203</v>
      </c>
      <c r="R186" s="7">
        <v>0.30730781326960599</v>
      </c>
      <c r="S186" s="7">
        <v>0.41332890196222299</v>
      </c>
      <c r="T186" s="7">
        <v>0.67449999999999999</v>
      </c>
      <c r="U186" s="7">
        <v>1.0335592330066199</v>
      </c>
      <c r="V186" s="7">
        <v>1.22207608110253</v>
      </c>
      <c r="W186" s="7">
        <v>0.93514194211732105</v>
      </c>
      <c r="X186" s="7">
        <v>1.16239581482301</v>
      </c>
      <c r="Y186" s="7">
        <v>2.19583029939459</v>
      </c>
      <c r="Z186" s="7">
        <v>1.9316021326066199</v>
      </c>
      <c r="AA186" s="7">
        <v>0.38812210433018501</v>
      </c>
    </row>
    <row r="187" spans="1:27" x14ac:dyDescent="0.4">
      <c r="A187" s="8" t="s">
        <v>131</v>
      </c>
      <c r="B187" s="8">
        <v>3830</v>
      </c>
      <c r="C187" s="8">
        <v>-3.74191846153846</v>
      </c>
      <c r="D187" s="8">
        <v>-3.3180211538461499</v>
      </c>
      <c r="E187" s="8">
        <v>-3.19609230769231</v>
      </c>
      <c r="F187" s="8">
        <v>-2.7913923076923099</v>
      </c>
      <c r="G187" s="8">
        <v>-2.82511730769231</v>
      </c>
      <c r="H187" s="8">
        <v>-2.5812596153846199</v>
      </c>
      <c r="I187" s="8">
        <v>-1.9716153846153801</v>
      </c>
      <c r="J187" s="8">
        <v>-1.7952076923076901</v>
      </c>
      <c r="K187" s="8">
        <v>-1.0636346153846199</v>
      </c>
      <c r="L187" s="8">
        <v>-0.67449999999999999</v>
      </c>
      <c r="M187" s="8">
        <v>-0.441019230769231</v>
      </c>
      <c r="N187" s="8">
        <v>-0.49290384615384603</v>
      </c>
      <c r="O187" s="8">
        <v>0</v>
      </c>
      <c r="P187" s="8">
        <v>0.46696153846153798</v>
      </c>
      <c r="Q187" s="8">
        <v>0.41507692307692301</v>
      </c>
      <c r="R187" s="8">
        <v>0.28536538461538502</v>
      </c>
      <c r="S187" s="8">
        <v>0.33724999999999999</v>
      </c>
      <c r="T187" s="8">
        <v>1.4008846153846199</v>
      </c>
      <c r="U187" s="8">
        <v>0.90798076923076898</v>
      </c>
      <c r="V187" s="8">
        <v>0.95986538461538495</v>
      </c>
      <c r="W187" s="8">
        <v>0.46696153846153798</v>
      </c>
      <c r="X187" s="8">
        <v>0.46696153846153798</v>
      </c>
      <c r="Y187" s="8">
        <v>0.51884615384615396</v>
      </c>
      <c r="Z187" s="8">
        <v>0.33488925000000003</v>
      </c>
      <c r="AA187" s="8">
        <v>0.366175673076923</v>
      </c>
    </row>
    <row r="188" spans="1:27" x14ac:dyDescent="0.4">
      <c r="A188" s="7" t="s">
        <v>132</v>
      </c>
      <c r="B188" s="7">
        <v>3609</v>
      </c>
      <c r="C188" s="7">
        <v>-2.5883937499999998</v>
      </c>
      <c r="D188" s="7">
        <v>-2.3663708333333302</v>
      </c>
      <c r="E188" s="7">
        <v>-2.51532291666667</v>
      </c>
      <c r="F188" s="7">
        <v>-2.0150687500000002</v>
      </c>
      <c r="G188" s="7">
        <v>-2.6755166666666699</v>
      </c>
      <c r="H188" s="7">
        <v>-2.0600354166666701</v>
      </c>
      <c r="I188" s="7">
        <v>-2.48159791666667</v>
      </c>
      <c r="J188" s="7">
        <v>-1.9785333333333299</v>
      </c>
      <c r="K188" s="7">
        <v>-1.28717083333333</v>
      </c>
      <c r="L188" s="7">
        <v>-0.70260416666666703</v>
      </c>
      <c r="M188" s="7">
        <v>-0.59018749999999998</v>
      </c>
      <c r="N188" s="7">
        <v>-0.28104166666666702</v>
      </c>
      <c r="O188" s="7">
        <v>5.6208333333333298E-2</v>
      </c>
      <c r="P188" s="7">
        <v>0</v>
      </c>
      <c r="Q188" s="7">
        <v>0.533979166666667</v>
      </c>
      <c r="R188" s="7">
        <v>0.983645833333333</v>
      </c>
      <c r="S188" s="7">
        <v>0.67449999999999999</v>
      </c>
      <c r="T188" s="7">
        <v>0.67449999999999999</v>
      </c>
      <c r="U188" s="7">
        <v>1.2084791666666701</v>
      </c>
      <c r="V188" s="7">
        <v>0.25293749999999998</v>
      </c>
      <c r="W188" s="7">
        <v>0.50587499999999996</v>
      </c>
      <c r="X188" s="7">
        <v>0.30914583333333301</v>
      </c>
      <c r="Y188" s="7">
        <v>0.28104166666666702</v>
      </c>
      <c r="Z188" s="7">
        <v>0.14052083333333301</v>
      </c>
      <c r="AA188" s="7">
        <v>0.33724999999999999</v>
      </c>
    </row>
    <row r="189" spans="1:27" x14ac:dyDescent="0.4">
      <c r="A189" s="8" t="s">
        <v>133</v>
      </c>
      <c r="B189" s="8">
        <v>1161057</v>
      </c>
      <c r="C189" s="8">
        <v>-1.4595995793733401</v>
      </c>
      <c r="D189" s="8">
        <v>-1.2252477167065601</v>
      </c>
      <c r="E189" s="8">
        <v>-1.00976900047386</v>
      </c>
      <c r="F189" s="8">
        <v>-0.97199656298724701</v>
      </c>
      <c r="G189" s="8">
        <v>-0.73061397667915695</v>
      </c>
      <c r="H189" s="8">
        <v>-0.70122045365790697</v>
      </c>
      <c r="I189" s="8">
        <v>-0.67449999999999999</v>
      </c>
      <c r="J189" s="8">
        <v>-0.65127181374979604</v>
      </c>
      <c r="K189" s="8">
        <v>-0.54786265806204903</v>
      </c>
      <c r="L189" s="8">
        <v>-0.55128041330720401</v>
      </c>
      <c r="M189" s="8">
        <v>-0.301816743312109</v>
      </c>
      <c r="N189" s="8">
        <v>-0.20122467026093099</v>
      </c>
      <c r="O189" s="8">
        <v>0</v>
      </c>
      <c r="P189" s="8">
        <v>0.101811937373077</v>
      </c>
      <c r="Q189" s="8">
        <v>0.21792781336476599</v>
      </c>
      <c r="R189" s="8">
        <v>0.32483446538390098</v>
      </c>
      <c r="S189" s="8">
        <v>0.46680105072682798</v>
      </c>
      <c r="T189" s="8">
        <v>0.65023910132154505</v>
      </c>
      <c r="U189" s="8">
        <v>0.94527480209842196</v>
      </c>
      <c r="V189" s="8">
        <v>1.3982388135175601</v>
      </c>
      <c r="W189" s="8">
        <v>1.54253096267044</v>
      </c>
      <c r="X189" s="8">
        <v>2.0077221585170202</v>
      </c>
      <c r="Y189" s="8">
        <v>2.3940378728733398</v>
      </c>
      <c r="Z189" s="8">
        <v>1.93411895720636</v>
      </c>
      <c r="AA189" s="8">
        <v>0.27264871762487902</v>
      </c>
    </row>
    <row r="190" spans="1:27" x14ac:dyDescent="0.4">
      <c r="A190" s="7" t="s">
        <v>134</v>
      </c>
      <c r="B190" s="7">
        <v>440781</v>
      </c>
      <c r="C190" s="7">
        <v>-4.0020059439871103</v>
      </c>
      <c r="D190" s="7">
        <v>-3.3628257509198201</v>
      </c>
      <c r="E190" s="7">
        <v>-3.3432506681679</v>
      </c>
      <c r="F190" s="7">
        <v>-2.45581759078101</v>
      </c>
      <c r="G190" s="7">
        <v>-2.2193993939729602</v>
      </c>
      <c r="H190" s="7">
        <v>-1.7390898587372501</v>
      </c>
      <c r="I190" s="7">
        <v>-1.3643206043043301</v>
      </c>
      <c r="J190" s="7">
        <v>-1.17337785201866</v>
      </c>
      <c r="K190" s="7">
        <v>-0.83780939188108705</v>
      </c>
      <c r="L190" s="7">
        <v>-0.62067495477869605</v>
      </c>
      <c r="M190" s="7">
        <v>-0.58200119790321203</v>
      </c>
      <c r="N190" s="7">
        <v>-0.31090393886817902</v>
      </c>
      <c r="O190" s="7">
        <v>0.12583910627930001</v>
      </c>
      <c r="P190" s="7">
        <v>0.42839842432967901</v>
      </c>
      <c r="Q190" s="7">
        <v>0.73912806735821301</v>
      </c>
      <c r="R190" s="7">
        <v>0.93016294744484296</v>
      </c>
      <c r="S190" s="7">
        <v>0.78342079011160803</v>
      </c>
      <c r="T190" s="7">
        <v>0.54527125462979897</v>
      </c>
      <c r="U190" s="7">
        <v>0.55604273751953304</v>
      </c>
      <c r="V190" s="7">
        <v>0.67449999999999999</v>
      </c>
      <c r="W190" s="7">
        <v>0.21047135614701801</v>
      </c>
      <c r="X190" s="7">
        <v>0</v>
      </c>
      <c r="Y190" s="7">
        <v>0.47525495588615202</v>
      </c>
      <c r="Z190" s="7">
        <v>7.3869066779871095E-2</v>
      </c>
      <c r="AA190" s="7">
        <v>0.22375352910775301</v>
      </c>
    </row>
    <row r="191" spans="1:27" x14ac:dyDescent="0.4">
      <c r="A191" s="8" t="s">
        <v>135</v>
      </c>
      <c r="B191" s="8">
        <v>272304</v>
      </c>
      <c r="C191" s="8">
        <v>-1.57750089184918</v>
      </c>
      <c r="D191" s="8">
        <v>-1.3643261571460901</v>
      </c>
      <c r="E191" s="8">
        <v>-1.2851721381801799</v>
      </c>
      <c r="F191" s="8">
        <v>-0.88657102054640102</v>
      </c>
      <c r="G191" s="8">
        <v>-0.97705634454730395</v>
      </c>
      <c r="H191" s="8">
        <v>-0.79671730638970495</v>
      </c>
      <c r="I191" s="8">
        <v>-0.94937612327839405</v>
      </c>
      <c r="J191" s="8">
        <v>-0.51089942424926704</v>
      </c>
      <c r="K191" s="8">
        <v>-0.51526458568525701</v>
      </c>
      <c r="L191" s="8">
        <v>-0.66424916459697703</v>
      </c>
      <c r="M191" s="8">
        <v>-0.40353296455181897</v>
      </c>
      <c r="N191" s="8">
        <v>-0.16483494016708</v>
      </c>
      <c r="O191" s="8">
        <v>0</v>
      </c>
      <c r="P191" s="8">
        <v>0.37336317453149698</v>
      </c>
      <c r="Q191" s="8">
        <v>0.50647895687514199</v>
      </c>
      <c r="R191" s="8">
        <v>0.67449999999999999</v>
      </c>
      <c r="S191" s="8">
        <v>0.55717045608489502</v>
      </c>
      <c r="T191" s="8">
        <v>0.61574104764055104</v>
      </c>
      <c r="U191" s="8">
        <v>0.68667371867238802</v>
      </c>
      <c r="V191" s="8">
        <v>0.88947818920749699</v>
      </c>
      <c r="W191" s="8">
        <v>0.71168883495145696</v>
      </c>
      <c r="X191" s="8">
        <v>0.75946835628810105</v>
      </c>
      <c r="Y191" s="8">
        <v>0.82143906073605999</v>
      </c>
      <c r="Z191" s="8">
        <v>0.48397905847821199</v>
      </c>
      <c r="AA191" s="8">
        <v>0.16387389930006899</v>
      </c>
    </row>
    <row r="192" spans="1:27" x14ac:dyDescent="0.4">
      <c r="A192" s="7" t="s">
        <v>136</v>
      </c>
      <c r="B192" s="7">
        <v>2966</v>
      </c>
      <c r="C192" s="7">
        <v>-1.18632438125329</v>
      </c>
      <c r="D192" s="7">
        <v>-1.3816771985255401</v>
      </c>
      <c r="E192" s="7">
        <v>-0.57185097419694597</v>
      </c>
      <c r="F192" s="7">
        <v>-0.83824117956819399</v>
      </c>
      <c r="G192" s="7">
        <v>-0.69971827277514498</v>
      </c>
      <c r="H192" s="7">
        <v>0</v>
      </c>
      <c r="I192" s="7">
        <v>-0.98386782517114302</v>
      </c>
      <c r="J192" s="7">
        <v>-0.65354397051079505</v>
      </c>
      <c r="K192" s="7">
        <v>-0.40491311216429698</v>
      </c>
      <c r="L192" s="7">
        <v>-0.349891103212217</v>
      </c>
      <c r="M192" s="7">
        <v>0.97410018430752998</v>
      </c>
      <c r="N192" s="7">
        <v>0.37987243285939998</v>
      </c>
      <c r="O192" s="7">
        <v>0.84310724065297604</v>
      </c>
      <c r="P192" s="7">
        <v>0.67449999999999999</v>
      </c>
      <c r="Q192" s="7">
        <v>0.91972106371774698</v>
      </c>
      <c r="R192" s="7">
        <v>1.6919329910479199</v>
      </c>
      <c r="S192" s="7">
        <v>1.24826898367562</v>
      </c>
      <c r="T192" s="7">
        <v>1.6136142706687699</v>
      </c>
      <c r="U192" s="7">
        <v>0.61692419694576095</v>
      </c>
      <c r="V192" s="7">
        <v>0.79380729331226996</v>
      </c>
      <c r="W192" s="7">
        <v>-6.05238546603473E-2</v>
      </c>
      <c r="X192" s="7">
        <v>-0.28994975513428201</v>
      </c>
      <c r="Y192" s="7">
        <v>-0.19916397314376</v>
      </c>
      <c r="Z192" s="7">
        <v>1.34615850447606E-2</v>
      </c>
      <c r="AA192" s="7">
        <v>0.16253354397051101</v>
      </c>
    </row>
    <row r="193" spans="1:27" x14ac:dyDescent="0.4">
      <c r="A193" s="5" t="s">
        <v>58</v>
      </c>
      <c r="B193" s="8">
        <v>18395</v>
      </c>
      <c r="C193" s="8">
        <v>-0.84999811362294497</v>
      </c>
      <c r="D193" s="8">
        <v>-1.0862455742692201</v>
      </c>
      <c r="E193" s="8">
        <v>-1.0119963723518199</v>
      </c>
      <c r="F193" s="8">
        <v>-0.67449999999999999</v>
      </c>
      <c r="G193" s="8">
        <v>-0.74085178680436803</v>
      </c>
      <c r="H193" s="8">
        <v>-0.89724760575219997</v>
      </c>
      <c r="I193" s="8">
        <v>-0.47200217658891003</v>
      </c>
      <c r="J193" s="8">
        <v>-0.83649825872887296</v>
      </c>
      <c r="K193" s="8">
        <v>-4.0006819978584497E-2</v>
      </c>
      <c r="L193" s="8">
        <v>2.0594028640908198E-2</v>
      </c>
      <c r="M193" s="8">
        <v>-0.13371606272579001</v>
      </c>
      <c r="N193" s="8">
        <v>-0.13566004183053601</v>
      </c>
      <c r="O193" s="8">
        <v>0</v>
      </c>
      <c r="P193" s="8">
        <v>0.108734581244308</v>
      </c>
      <c r="Q193" s="8">
        <v>-3.5882614308445401E-2</v>
      </c>
      <c r="R193" s="8">
        <v>0.400459695577772</v>
      </c>
      <c r="S193" s="8">
        <v>0.65115200096070103</v>
      </c>
      <c r="T193" s="8">
        <v>0.66974805107728597</v>
      </c>
      <c r="U193" s="8">
        <v>1.59076890129795</v>
      </c>
      <c r="V193" s="8">
        <v>0.95949543666876802</v>
      </c>
      <c r="W193" s="8">
        <v>1.1997321044362399</v>
      </c>
      <c r="X193" s="8">
        <v>1.6436073333533501</v>
      </c>
      <c r="Y193" s="8">
        <v>1.53036380057442</v>
      </c>
      <c r="Z193" s="8">
        <v>0.96754135018563503</v>
      </c>
      <c r="AA193" s="8">
        <v>0.15883929268365901</v>
      </c>
    </row>
    <row r="194" spans="1:27" x14ac:dyDescent="0.4">
      <c r="A194" s="7" t="s">
        <v>137</v>
      </c>
      <c r="B194" s="7">
        <v>465565</v>
      </c>
      <c r="C194" s="7">
        <v>-4.09833994631708</v>
      </c>
      <c r="D194" s="7">
        <v>-4.0459317935455203</v>
      </c>
      <c r="E194" s="7">
        <v>-3.5702861909401702</v>
      </c>
      <c r="F194" s="7">
        <v>-3.3585805619867899</v>
      </c>
      <c r="G194" s="7">
        <v>-2.7655389643753399</v>
      </c>
      <c r="H194" s="7">
        <v>-2.14619634879335</v>
      </c>
      <c r="I194" s="7">
        <v>-1.4758434411116901</v>
      </c>
      <c r="J194" s="7">
        <v>-1.2187348115066601</v>
      </c>
      <c r="K194" s="7">
        <v>-0.90312946365633096</v>
      </c>
      <c r="L194" s="7">
        <v>-0.66204551574459203</v>
      </c>
      <c r="M194" s="7">
        <v>-0.30673162687310701</v>
      </c>
      <c r="N194" s="7">
        <v>-1.4528030414582001E-3</v>
      </c>
      <c r="O194" s="7">
        <v>0.28362519071772502</v>
      </c>
      <c r="P194" s="7">
        <v>0.41939201225606298</v>
      </c>
      <c r="Q194" s="7">
        <v>0.57575482629414099</v>
      </c>
      <c r="R194" s="7">
        <v>0.44836777269893402</v>
      </c>
      <c r="S194" s="7">
        <v>0.67449999999999999</v>
      </c>
      <c r="T194" s="7">
        <v>0.95459778493306702</v>
      </c>
      <c r="U194" s="7">
        <v>1.0082056888708599</v>
      </c>
      <c r="V194" s="7">
        <v>0.89682060041229605</v>
      </c>
      <c r="W194" s="7">
        <v>0.59895371355215898</v>
      </c>
      <c r="X194" s="7">
        <v>0.32026435513128598</v>
      </c>
      <c r="Y194" s="7">
        <v>0</v>
      </c>
      <c r="Z194" s="7">
        <v>6.4583698843005397E-2</v>
      </c>
      <c r="AA194" s="7">
        <v>6.7470814705394205E-2</v>
      </c>
    </row>
    <row r="195" spans="1:27" x14ac:dyDescent="0.4">
      <c r="A195" s="8" t="s">
        <v>138</v>
      </c>
      <c r="B195" s="8">
        <v>559188</v>
      </c>
      <c r="C195" s="8">
        <v>-1.66981781418499</v>
      </c>
      <c r="D195" s="8">
        <v>-1.4393325147995899</v>
      </c>
      <c r="E195" s="8">
        <v>-1.4464975019795601</v>
      </c>
      <c r="F195" s="8">
        <v>-1.20358399004563</v>
      </c>
      <c r="G195" s="8">
        <v>-1.05073394197051</v>
      </c>
      <c r="H195" s="8">
        <v>-0.90948152878850796</v>
      </c>
      <c r="I195" s="8">
        <v>-0.83961997567965097</v>
      </c>
      <c r="J195" s="8">
        <v>-0.71339727008785603</v>
      </c>
      <c r="K195" s="8">
        <v>-0.67232383300026499</v>
      </c>
      <c r="L195" s="8">
        <v>-0.68634125315787597</v>
      </c>
      <c r="M195" s="8">
        <v>-0.49395711417367399</v>
      </c>
      <c r="N195" s="8">
        <v>-0.23368278911051699</v>
      </c>
      <c r="O195" s="8">
        <v>0</v>
      </c>
      <c r="P195" s="8">
        <v>0.23129211756720999</v>
      </c>
      <c r="Q195" s="8">
        <v>0.33955333037969998</v>
      </c>
      <c r="R195" s="8">
        <v>0.494322206930357</v>
      </c>
      <c r="S195" s="8">
        <v>0.48267404132574199</v>
      </c>
      <c r="T195" s="8">
        <v>0.51168737038573198</v>
      </c>
      <c r="U195" s="8">
        <v>0.56721526808943901</v>
      </c>
      <c r="V195" s="8">
        <v>0.67449999999999999</v>
      </c>
      <c r="W195" s="8">
        <v>0.71483120451717497</v>
      </c>
      <c r="X195" s="8">
        <v>0.902258648806608</v>
      </c>
      <c r="Y195" s="8">
        <v>0.867202382074583</v>
      </c>
      <c r="Z195" s="8">
        <v>0.57671805361788697</v>
      </c>
      <c r="AA195" s="8">
        <v>5.0682972927113802E-2</v>
      </c>
    </row>
    <row r="196" spans="1:27" x14ac:dyDescent="0.4">
      <c r="A196" s="7" t="s">
        <v>139</v>
      </c>
      <c r="B196" s="7">
        <v>697504</v>
      </c>
      <c r="C196" s="7">
        <v>-2.2966130865610799</v>
      </c>
      <c r="D196" s="7">
        <v>-2.1413786262729699</v>
      </c>
      <c r="E196" s="7">
        <v>-1.7841717456459201</v>
      </c>
      <c r="F196" s="7">
        <v>-1.49132263559773</v>
      </c>
      <c r="G196" s="7">
        <v>-1.37850479293141</v>
      </c>
      <c r="H196" s="7">
        <v>-0.835083218659049</v>
      </c>
      <c r="I196" s="7">
        <v>-0.90429468342243502</v>
      </c>
      <c r="J196" s="7">
        <v>-0.61963679181897402</v>
      </c>
      <c r="K196" s="7">
        <v>-0.54742109629748004</v>
      </c>
      <c r="L196" s="7">
        <v>-0.29168459058304402</v>
      </c>
      <c r="M196" s="7">
        <v>-0.14693310010086899</v>
      </c>
      <c r="N196" s="7">
        <v>-0.13574396110202799</v>
      </c>
      <c r="O196" s="7">
        <v>0.25866157209510998</v>
      </c>
      <c r="P196" s="7">
        <v>0.54516319057589901</v>
      </c>
      <c r="Q196" s="7">
        <v>0.65564797872756597</v>
      </c>
      <c r="R196" s="7">
        <v>0.68768316346230496</v>
      </c>
      <c r="S196" s="7">
        <v>0.56511662927349504</v>
      </c>
      <c r="T196" s="7">
        <v>0.54639253304575297</v>
      </c>
      <c r="U196" s="7">
        <v>0.75449445608669496</v>
      </c>
      <c r="V196" s="7">
        <v>0.76623143552356898</v>
      </c>
      <c r="W196" s="7">
        <v>0.43714856046212203</v>
      </c>
      <c r="X196" s="7">
        <v>0.75990574284270695</v>
      </c>
      <c r="Y196" s="7">
        <v>0.837952640513557</v>
      </c>
      <c r="Z196" s="7">
        <v>0.67449999999999999</v>
      </c>
      <c r="AA196" s="7">
        <v>0</v>
      </c>
    </row>
    <row r="197" spans="1:27" x14ac:dyDescent="0.4">
      <c r="A197" s="5" t="s">
        <v>60</v>
      </c>
      <c r="B197" s="8">
        <v>162841</v>
      </c>
      <c r="C197" s="8">
        <v>-2.0847946474417198</v>
      </c>
      <c r="D197" s="8">
        <v>0.95877268743030897</v>
      </c>
      <c r="E197" s="8">
        <v>-9.0733290111770198E-2</v>
      </c>
      <c r="F197" s="8">
        <v>0.46395510749202701</v>
      </c>
      <c r="G197" s="8">
        <v>0.34486416586707103</v>
      </c>
      <c r="H197" s="8">
        <v>2.0065399834029298</v>
      </c>
      <c r="I197" s="8">
        <v>2.1711445009206298</v>
      </c>
      <c r="J197" s="8">
        <v>2.86938082777937</v>
      </c>
      <c r="K197" s="8">
        <v>3.2327687741500601</v>
      </c>
      <c r="L197" s="8">
        <v>3.8920369440626699</v>
      </c>
      <c r="M197" s="8">
        <v>3.48023528694796</v>
      </c>
      <c r="N197" s="8">
        <v>2.37209341044061</v>
      </c>
      <c r="O197" s="8">
        <v>-0.192776756308186</v>
      </c>
      <c r="P197" s="8">
        <v>-0.20645531754881699</v>
      </c>
      <c r="Q197" s="8">
        <v>-0.67449999999999999</v>
      </c>
      <c r="R197" s="8">
        <v>-0.76223170301599896</v>
      </c>
      <c r="S197" s="8">
        <v>-9.1985700578304394E-2</v>
      </c>
      <c r="T197" s="8">
        <v>-0.46716309743004603</v>
      </c>
      <c r="U197" s="8">
        <v>-0.20557373252768399</v>
      </c>
      <c r="V197" s="8">
        <v>1.4052885039291E-2</v>
      </c>
      <c r="W197" s="8">
        <v>-0.88482099789943602</v>
      </c>
      <c r="X197" s="8">
        <v>-0.95553321231296195</v>
      </c>
      <c r="Y197" s="8">
        <v>-0.30745277612095301</v>
      </c>
      <c r="Z197" s="8">
        <v>4.0489940613575297E-2</v>
      </c>
      <c r="AA197" s="8">
        <v>0</v>
      </c>
    </row>
    <row r="198" spans="1:27" x14ac:dyDescent="0.4">
      <c r="A198" s="7" t="s">
        <v>140</v>
      </c>
      <c r="B198" s="7">
        <v>314116</v>
      </c>
      <c r="C198" s="7">
        <v>-3.4738790154493899</v>
      </c>
      <c r="D198" s="7">
        <v>-3.61390334584453</v>
      </c>
      <c r="E198" s="7">
        <v>-3.4878814484889</v>
      </c>
      <c r="F198" s="7">
        <v>-3.1378206225010499</v>
      </c>
      <c r="G198" s="7">
        <v>-3.03402478710905</v>
      </c>
      <c r="H198" s="7">
        <v>-2.03818855225845</v>
      </c>
      <c r="I198" s="7">
        <v>-2.0026615791506002</v>
      </c>
      <c r="J198" s="7">
        <v>-0.64066172031671098</v>
      </c>
      <c r="K198" s="7">
        <v>0.25401813776982501</v>
      </c>
      <c r="L198" s="7">
        <v>7.1018940133112801E-2</v>
      </c>
      <c r="M198" s="7">
        <v>0.35777476634931998</v>
      </c>
      <c r="N198" s="7">
        <v>0.307517233683897</v>
      </c>
      <c r="O198" s="7">
        <v>0.405726098293135</v>
      </c>
      <c r="P198" s="7">
        <v>0.576327541716664</v>
      </c>
      <c r="Q198" s="7">
        <v>-0.188378932410494</v>
      </c>
      <c r="R198" s="7">
        <v>-0.50998821470535805</v>
      </c>
      <c r="S198" s="7">
        <v>-2.2681141037405299E-2</v>
      </c>
      <c r="T198" s="7">
        <v>0.67449999999999999</v>
      </c>
      <c r="U198" s="7">
        <v>1.24786602712881</v>
      </c>
      <c r="V198" s="7">
        <v>2.0860796737401999</v>
      </c>
      <c r="W198" s="7">
        <v>1.12625629642393</v>
      </c>
      <c r="X198" s="7">
        <v>0.84397424756384798</v>
      </c>
      <c r="Y198" s="7">
        <v>8.6966311121814299E-2</v>
      </c>
      <c r="Z198" s="7">
        <v>-0.781936467982281</v>
      </c>
      <c r="AA198" s="7">
        <v>0</v>
      </c>
    </row>
    <row r="199" spans="1:27" x14ac:dyDescent="0.4">
      <c r="A199" s="8" t="s">
        <v>59</v>
      </c>
      <c r="B199" s="8">
        <v>903679</v>
      </c>
      <c r="C199" s="8">
        <v>-1.6491122414330399</v>
      </c>
      <c r="D199" s="8">
        <v>-1.5845225988903799</v>
      </c>
      <c r="E199" s="8">
        <v>-1.4660656683420099</v>
      </c>
      <c r="F199" s="8">
        <v>-1.3075488433498801</v>
      </c>
      <c r="G199" s="8">
        <v>-1.1595551458104301</v>
      </c>
      <c r="H199" s="8">
        <v>-1.0085555732439599</v>
      </c>
      <c r="I199" s="8">
        <v>-0.81171907535409504</v>
      </c>
      <c r="J199" s="8">
        <v>-0.60473766259739803</v>
      </c>
      <c r="K199" s="8">
        <v>-0.50763809730726095</v>
      </c>
      <c r="L199" s="8">
        <v>-0.37311253885852802</v>
      </c>
      <c r="M199" s="8">
        <v>-0.189044459047367</v>
      </c>
      <c r="N199" s="8">
        <v>0</v>
      </c>
      <c r="O199" s="8">
        <v>0.16852559441933601</v>
      </c>
      <c r="P199" s="8">
        <v>0.35600257857829398</v>
      </c>
      <c r="Q199" s="8">
        <v>0.49988875988574899</v>
      </c>
      <c r="R199" s="8">
        <v>0.64226153628590998</v>
      </c>
      <c r="S199" s="8">
        <v>0.700915126748069</v>
      </c>
      <c r="T199" s="8">
        <v>0.91193418068424004</v>
      </c>
      <c r="U199" s="8">
        <v>0.95217929947355395</v>
      </c>
      <c r="V199" s="8">
        <v>0.94508282241375496</v>
      </c>
      <c r="W199" s="8">
        <v>0.738148408948335</v>
      </c>
      <c r="X199" s="8">
        <v>0.67449999999999999</v>
      </c>
      <c r="Y199" s="8">
        <v>0.59096770209928495</v>
      </c>
      <c r="Z199" s="8">
        <v>0.42271065525281798</v>
      </c>
      <c r="AA199" s="8">
        <v>-4.8830877226374601E-2</v>
      </c>
    </row>
    <row r="200" spans="1:27" x14ac:dyDescent="0.4">
      <c r="A200" s="7" t="s">
        <v>141</v>
      </c>
      <c r="B200" s="7">
        <v>358938</v>
      </c>
      <c r="C200" s="7">
        <v>-0.67492183082830304</v>
      </c>
      <c r="D200" s="7">
        <v>-0.67449999999999999</v>
      </c>
      <c r="E200" s="7">
        <v>-0.61673701307462403</v>
      </c>
      <c r="F200" s="7">
        <v>-0.25739174982817498</v>
      </c>
      <c r="G200" s="7">
        <v>-0.57339228951157195</v>
      </c>
      <c r="H200" s="7">
        <v>-0.35065276452819899</v>
      </c>
      <c r="I200" s="7">
        <v>-0.43203078338219703</v>
      </c>
      <c r="J200" s="7">
        <v>-0.28329366157724101</v>
      </c>
      <c r="K200" s="7">
        <v>-0.36319527253217798</v>
      </c>
      <c r="L200" s="7">
        <v>-0.25567123677974002</v>
      </c>
      <c r="M200" s="7">
        <v>-0.17988622362892701</v>
      </c>
      <c r="N200" s="7">
        <v>0</v>
      </c>
      <c r="O200" s="7">
        <v>0.46050864683912401</v>
      </c>
      <c r="P200" s="7">
        <v>0.720456006279378</v>
      </c>
      <c r="Q200" s="7">
        <v>0.69241282129019599</v>
      </c>
      <c r="R200" s="7">
        <v>0.77719439395935996</v>
      </c>
      <c r="S200" s="7">
        <v>1.29595852056909</v>
      </c>
      <c r="T200" s="7">
        <v>1.58179387348234</v>
      </c>
      <c r="U200" s="7">
        <v>1.8025109658904299</v>
      </c>
      <c r="V200" s="7">
        <v>1.7548483648386799</v>
      </c>
      <c r="W200" s="7">
        <v>1.5265875668056701</v>
      </c>
      <c r="X200" s="7">
        <v>1.72958990569827</v>
      </c>
      <c r="Y200" s="7">
        <v>1.23590758318664</v>
      </c>
      <c r="Z200" s="7">
        <v>0.784296997296825</v>
      </c>
      <c r="AA200" s="7">
        <v>-0.50921618923204703</v>
      </c>
    </row>
    <row r="201" spans="1:27" ht="14.45" customHeight="1" x14ac:dyDescent="0.4">
      <c r="A201" s="8" t="s">
        <v>142</v>
      </c>
      <c r="B201" s="8">
        <v>550384</v>
      </c>
      <c r="C201" s="8">
        <v>-0.85979980139486101</v>
      </c>
      <c r="D201" s="8">
        <v>-1.2784089401396299</v>
      </c>
      <c r="E201" s="8">
        <v>-1.1992772620202301</v>
      </c>
      <c r="F201" s="8">
        <v>-0.83627098654241205</v>
      </c>
      <c r="G201" s="8">
        <v>-0.57096259945225702</v>
      </c>
      <c r="H201" s="8">
        <v>-0.40145405737824402</v>
      </c>
      <c r="I201" s="8">
        <v>-0.24348261905617399</v>
      </c>
      <c r="J201" s="8">
        <v>-0.24459836856393899</v>
      </c>
      <c r="K201" s="8">
        <v>-0.51014444376019297</v>
      </c>
      <c r="L201" s="8">
        <v>-0.61783677086166899</v>
      </c>
      <c r="M201" s="8">
        <v>0</v>
      </c>
      <c r="N201" s="8">
        <v>0.318467447402138</v>
      </c>
      <c r="O201" s="8">
        <v>-0.17275656158213901</v>
      </c>
      <c r="P201" s="8">
        <v>0.471392051859721</v>
      </c>
      <c r="Q201" s="8">
        <v>0.62832966230282805</v>
      </c>
      <c r="R201" s="8">
        <v>0.67449999999999999</v>
      </c>
      <c r="S201" s="8">
        <v>0.71428621977942997</v>
      </c>
      <c r="T201" s="8">
        <v>0.89954217579549201</v>
      </c>
      <c r="U201" s="8">
        <v>1.02754414388524</v>
      </c>
      <c r="V201" s="8">
        <v>1.26681299127404</v>
      </c>
      <c r="W201" s="8">
        <v>2.89912567548844</v>
      </c>
      <c r="X201" s="8">
        <v>3.2502798527824499</v>
      </c>
      <c r="Y201" s="8">
        <v>2.69652310303006</v>
      </c>
      <c r="Z201" s="8">
        <v>1.5497299132535201</v>
      </c>
      <c r="AA201" s="8">
        <v>-0.65974833768691299</v>
      </c>
    </row>
    <row r="202" spans="1:27" x14ac:dyDescent="0.4">
      <c r="A202" s="7" t="s">
        <v>143</v>
      </c>
      <c r="B202" s="7">
        <v>1281949</v>
      </c>
      <c r="C202" s="7">
        <v>-1.6357170532343199</v>
      </c>
      <c r="D202" s="7">
        <v>-1.4861929755801599</v>
      </c>
      <c r="E202" s="7">
        <v>-1.36140814764412</v>
      </c>
      <c r="F202" s="7">
        <v>-1.1615988288744199</v>
      </c>
      <c r="G202" s="7">
        <v>-1.01197210663814</v>
      </c>
      <c r="H202" s="7">
        <v>-0.79675872737277298</v>
      </c>
      <c r="I202" s="7">
        <v>-0.66691473935546997</v>
      </c>
      <c r="J202" s="7">
        <v>-0.45819091674506901</v>
      </c>
      <c r="K202" s="7">
        <v>-0.37291306888945103</v>
      </c>
      <c r="L202" s="7">
        <v>-0.19748312246522301</v>
      </c>
      <c r="M202" s="7">
        <v>0</v>
      </c>
      <c r="N202" s="7">
        <v>0.18149981183383401</v>
      </c>
      <c r="O202" s="7">
        <v>0.36005548875301802</v>
      </c>
      <c r="P202" s="7">
        <v>0.503125550128105</v>
      </c>
      <c r="Q202" s="7">
        <v>0.67854754346122603</v>
      </c>
      <c r="R202" s="7">
        <v>0.73112957101307596</v>
      </c>
      <c r="S202" s="7">
        <v>0.78803178393070805</v>
      </c>
      <c r="T202" s="7">
        <v>0.83644398924554197</v>
      </c>
      <c r="U202" s="7">
        <v>0.84807811886648299</v>
      </c>
      <c r="V202" s="7">
        <v>0.82803417531141998</v>
      </c>
      <c r="W202" s="7">
        <v>0.53241007425931097</v>
      </c>
      <c r="X202" s="7">
        <v>0.33649163962494499</v>
      </c>
      <c r="Y202" s="7">
        <v>5.0166027593610003E-2</v>
      </c>
      <c r="Z202" s="7">
        <v>-0.23327377219120199</v>
      </c>
      <c r="AA202" s="7">
        <v>-0.67449999999999999</v>
      </c>
    </row>
    <row r="203" spans="1:27" x14ac:dyDescent="0.4">
      <c r="A203" s="5" t="s">
        <v>218</v>
      </c>
      <c r="B203" s="8">
        <v>16698</v>
      </c>
      <c r="C203" s="8">
        <v>-1.2552087245767301</v>
      </c>
      <c r="D203" s="8">
        <v>-1.53671704491897</v>
      </c>
      <c r="E203" s="8">
        <v>-1.37756165029185</v>
      </c>
      <c r="F203" s="8">
        <v>-1.86011415545807</v>
      </c>
      <c r="G203" s="8">
        <v>-1.39514369357938</v>
      </c>
      <c r="H203" s="8">
        <v>-1.3619236576877101</v>
      </c>
      <c r="I203" s="8">
        <v>-1.57004712141537</v>
      </c>
      <c r="J203" s="8">
        <v>-0.55314966646122699</v>
      </c>
      <c r="K203" s="8">
        <v>9.2067305949321901E-3</v>
      </c>
      <c r="L203" s="8">
        <v>0.57081729688576399</v>
      </c>
      <c r="M203" s="8">
        <v>0.98178227531450601</v>
      </c>
      <c r="N203" s="8">
        <v>0.88449415400790499</v>
      </c>
      <c r="O203" s="8">
        <v>0.73307828191277302</v>
      </c>
      <c r="P203" s="8">
        <v>0.27552944748577202</v>
      </c>
      <c r="Q203" s="8">
        <v>0</v>
      </c>
      <c r="R203" s="8">
        <v>0.65179495522604503</v>
      </c>
      <c r="S203" s="8">
        <v>0.56536417358517999</v>
      </c>
      <c r="T203" s="8">
        <v>0.89862825834753501</v>
      </c>
      <c r="U203" s="8">
        <v>0.76902487945473796</v>
      </c>
      <c r="V203" s="8">
        <v>0.52703336294094305</v>
      </c>
      <c r="W203" s="8">
        <v>-0.13162078997933499</v>
      </c>
      <c r="X203" s="8">
        <v>0.51288703186745499</v>
      </c>
      <c r="Y203" s="8">
        <v>-0.45521352826016098</v>
      </c>
      <c r="Z203" s="8">
        <v>-0.37640000181271099</v>
      </c>
      <c r="AA203" s="8">
        <v>-0.67449999999999999</v>
      </c>
    </row>
    <row r="204" spans="1:27" x14ac:dyDescent="0.4">
      <c r="A204" s="6" t="s">
        <v>61</v>
      </c>
      <c r="B204" s="7">
        <v>341240</v>
      </c>
      <c r="C204" s="7">
        <v>0.88720520396055802</v>
      </c>
      <c r="D204" s="7">
        <v>0.83026359170652297</v>
      </c>
      <c r="E204" s="7">
        <v>0.84267576388242305</v>
      </c>
      <c r="F204" s="7">
        <v>0.95324415904594195</v>
      </c>
      <c r="G204" s="7">
        <v>0.96722205488398505</v>
      </c>
      <c r="H204" s="7">
        <v>0.79466655030564004</v>
      </c>
      <c r="I204" s="7">
        <v>0.63829052244991902</v>
      </c>
      <c r="J204" s="7">
        <v>0.508089288062614</v>
      </c>
      <c r="K204" s="7">
        <v>0.25177653733230998</v>
      </c>
      <c r="L204" s="7">
        <v>0.19732702693517501</v>
      </c>
      <c r="M204" s="7">
        <v>0.374748134898998</v>
      </c>
      <c r="N204" s="7">
        <v>0.20048787518118899</v>
      </c>
      <c r="O204" s="7">
        <v>0</v>
      </c>
      <c r="P204" s="7">
        <v>-7.8996788435709606E-2</v>
      </c>
      <c r="Q204" s="7">
        <v>-0.22693026686939399</v>
      </c>
      <c r="R204" s="7">
        <v>-0.51851764550299695</v>
      </c>
      <c r="S204" s="7">
        <v>-0.60242937107420003</v>
      </c>
      <c r="T204" s="7">
        <v>-0.53174955524230405</v>
      </c>
      <c r="U204" s="7">
        <v>-0.67449999999999999</v>
      </c>
      <c r="V204" s="7">
        <v>-0.78987519670554096</v>
      </c>
      <c r="W204" s="7">
        <v>-1.1642406213013801</v>
      </c>
      <c r="X204" s="7">
        <v>-1.2711164600242599</v>
      </c>
      <c r="Y204" s="7">
        <v>-1.3966210217458399</v>
      </c>
      <c r="Z204" s="7">
        <v>-1.26863183297797</v>
      </c>
      <c r="AA204" s="7">
        <v>-0.763010727378308</v>
      </c>
    </row>
    <row r="205" spans="1:27" x14ac:dyDescent="0.4">
      <c r="A205" s="8" t="s">
        <v>144</v>
      </c>
      <c r="B205" s="8">
        <v>626652</v>
      </c>
      <c r="C205" s="8">
        <v>-2.0939743032837499</v>
      </c>
      <c r="D205" s="8">
        <v>-1.7959999976093199</v>
      </c>
      <c r="E205" s="8">
        <v>-1.6397599155898299</v>
      </c>
      <c r="F205" s="8">
        <v>-1.37123689811012</v>
      </c>
      <c r="G205" s="8">
        <v>-1.1560055514010801</v>
      </c>
      <c r="H205" s="8">
        <v>-0.930253514779671</v>
      </c>
      <c r="I205" s="8">
        <v>-0.70450147815825803</v>
      </c>
      <c r="J205" s="8">
        <v>-0.58661602215492303</v>
      </c>
      <c r="K205" s="8">
        <v>-0.46466864200694902</v>
      </c>
      <c r="L205" s="8">
        <v>-0.28542765248482699</v>
      </c>
      <c r="M205" s="8">
        <v>0</v>
      </c>
      <c r="N205" s="8">
        <v>0.20710266087611801</v>
      </c>
      <c r="O205" s="8">
        <v>0.51120581184190494</v>
      </c>
      <c r="P205" s="8">
        <v>0.65132268340589905</v>
      </c>
      <c r="Q205" s="8">
        <v>0.67017039844051196</v>
      </c>
      <c r="R205" s="8">
        <v>0.67449999999999999</v>
      </c>
      <c r="S205" s="8">
        <v>0.79544181607628095</v>
      </c>
      <c r="T205" s="8">
        <v>0.97139101840155295</v>
      </c>
      <c r="U205" s="8">
        <v>0.88046132307954394</v>
      </c>
      <c r="V205" s="8">
        <v>0.72005192344655999</v>
      </c>
      <c r="W205" s="8">
        <v>0.495698581943471</v>
      </c>
      <c r="X205" s="8">
        <v>0.42154161793661299</v>
      </c>
      <c r="Y205" s="8">
        <v>0.15523871048562499</v>
      </c>
      <c r="Z205" s="8">
        <v>-7.4831962596356397E-2</v>
      </c>
      <c r="AA205" s="8">
        <v>-0.94107316488911597</v>
      </c>
    </row>
    <row r="206" spans="1:27" x14ac:dyDescent="0.4">
      <c r="A206" s="7" t="s">
        <v>145</v>
      </c>
      <c r="B206" s="7">
        <v>428696</v>
      </c>
      <c r="C206" s="7">
        <v>1.40502488621101</v>
      </c>
      <c r="D206" s="7">
        <v>1.22834842577546</v>
      </c>
      <c r="E206" s="7">
        <v>1.14315396153079</v>
      </c>
      <c r="F206" s="7">
        <v>1.16109009312957</v>
      </c>
      <c r="G206" s="7">
        <v>0.88573168583906703</v>
      </c>
      <c r="H206" s="7">
        <v>0.79612881842856997</v>
      </c>
      <c r="I206" s="7">
        <v>0.69691719333035795</v>
      </c>
      <c r="J206" s="7">
        <v>0.47179745739770601</v>
      </c>
      <c r="K206" s="7">
        <v>0.28796102201455498</v>
      </c>
      <c r="L206" s="7">
        <v>3.47559143044553E-2</v>
      </c>
      <c r="M206" s="7">
        <v>0.117125067776832</v>
      </c>
      <c r="N206" s="7">
        <v>5.2299041393323399E-2</v>
      </c>
      <c r="O206" s="7">
        <v>0</v>
      </c>
      <c r="P206" s="7">
        <v>-0.218093463550281</v>
      </c>
      <c r="Q206" s="7">
        <v>-0.24451146980216801</v>
      </c>
      <c r="R206" s="7">
        <v>-0.376669567822083</v>
      </c>
      <c r="S206" s="7">
        <v>-0.50212011876663398</v>
      </c>
      <c r="T206" s="7">
        <v>-0.53328497124340202</v>
      </c>
      <c r="U206" s="7">
        <v>-0.66975963632373603</v>
      </c>
      <c r="V206" s="7">
        <v>-0.78913387836451399</v>
      </c>
      <c r="W206" s="7">
        <v>-0.93042480696117102</v>
      </c>
      <c r="X206" s="7">
        <v>-0.89684601544310605</v>
      </c>
      <c r="Y206" s="7">
        <v>-0.67449999999999999</v>
      </c>
      <c r="Z206" s="7">
        <v>-0.866183560484165</v>
      </c>
      <c r="AA206" s="7">
        <v>-1.17526931769854</v>
      </c>
    </row>
    <row r="207" spans="1:27" x14ac:dyDescent="0.4">
      <c r="A207" s="8" t="s">
        <v>146</v>
      </c>
      <c r="B207" s="8">
        <v>43183</v>
      </c>
      <c r="C207" s="8">
        <v>2.1434327791832302</v>
      </c>
      <c r="D207" s="8">
        <v>1.35813309239851</v>
      </c>
      <c r="E207" s="8">
        <v>0.94870403565835304</v>
      </c>
      <c r="F207" s="8">
        <v>1.96150222864715</v>
      </c>
      <c r="G207" s="8">
        <v>1.7194509035056</v>
      </c>
      <c r="H207" s="8">
        <v>1.5472384833152599</v>
      </c>
      <c r="I207" s="8">
        <v>0.90970150584266896</v>
      </c>
      <c r="J207" s="8">
        <v>1.18462871340802</v>
      </c>
      <c r="K207" s="8">
        <v>0.20462514757258199</v>
      </c>
      <c r="L207" s="8">
        <v>-0.18052483435730701</v>
      </c>
      <c r="M207" s="8">
        <v>0.16818215877605</v>
      </c>
      <c r="N207" s="8">
        <v>-0.189219148295386</v>
      </c>
      <c r="O207" s="8">
        <v>0</v>
      </c>
      <c r="P207" s="8">
        <v>6.0128900132514901E-2</v>
      </c>
      <c r="Q207" s="8">
        <v>-0.24487088302614099</v>
      </c>
      <c r="R207" s="8">
        <v>0.28429594024816301</v>
      </c>
      <c r="S207" s="8">
        <v>-9.1956589567522007E-2</v>
      </c>
      <c r="T207" s="8">
        <v>-0.23581092037103901</v>
      </c>
      <c r="U207" s="8">
        <v>-0.56762494277797804</v>
      </c>
      <c r="V207" s="8">
        <v>-0.55250333694735498</v>
      </c>
      <c r="W207" s="8">
        <v>-0.67449999999999999</v>
      </c>
      <c r="X207" s="8">
        <v>-1.40075148174919</v>
      </c>
      <c r="Y207" s="8">
        <v>-1.4029534995783599</v>
      </c>
      <c r="Z207" s="8">
        <v>-1.9021696301650399</v>
      </c>
      <c r="AA207" s="8">
        <v>-1.22739336224551</v>
      </c>
    </row>
    <row r="208" spans="1:27" x14ac:dyDescent="0.4">
      <c r="A208" s="6" t="s">
        <v>35</v>
      </c>
      <c r="B208" s="7">
        <v>201259</v>
      </c>
      <c r="C208" s="7">
        <v>-1.8886000000000001</v>
      </c>
      <c r="D208" s="7">
        <v>-6.7449999999999996E-2</v>
      </c>
      <c r="E208" s="7">
        <v>0.53959999999999997</v>
      </c>
      <c r="F208" s="7">
        <v>0.67449999999999999</v>
      </c>
      <c r="G208" s="7">
        <v>0.97802500000000003</v>
      </c>
      <c r="H208" s="7">
        <v>0.64077499999999998</v>
      </c>
      <c r="I208" s="7">
        <v>-0.13489999999999999</v>
      </c>
      <c r="J208" s="7">
        <v>1.0791999999999999</v>
      </c>
      <c r="K208" s="7">
        <v>0.67449999999999999</v>
      </c>
      <c r="L208" s="7">
        <v>0.33724999999999999</v>
      </c>
      <c r="M208" s="7">
        <v>1.450175</v>
      </c>
      <c r="N208" s="7">
        <v>1.719975</v>
      </c>
      <c r="O208" s="7">
        <v>0.67449999999999999</v>
      </c>
      <c r="P208" s="7">
        <v>0</v>
      </c>
      <c r="Q208" s="7">
        <v>0.30352499999999999</v>
      </c>
      <c r="R208" s="7">
        <v>0.53959999999999997</v>
      </c>
      <c r="S208" s="7">
        <v>-0.87685000000000002</v>
      </c>
      <c r="T208" s="7">
        <v>-0.50587499999999996</v>
      </c>
      <c r="U208" s="7">
        <v>0</v>
      </c>
      <c r="V208" s="7">
        <v>-0.168625</v>
      </c>
      <c r="W208" s="7">
        <v>-3.338775</v>
      </c>
      <c r="X208" s="7">
        <v>-4.5865999999999998</v>
      </c>
      <c r="Y208" s="7">
        <v>-4.4179750000000002</v>
      </c>
      <c r="Z208" s="7">
        <v>-3.4433595975000002</v>
      </c>
      <c r="AA208" s="7">
        <v>-1.8270923450000001</v>
      </c>
    </row>
    <row r="209" spans="1:27" x14ac:dyDescent="0.4">
      <c r="A209" s="8" t="s">
        <v>147</v>
      </c>
      <c r="B209" s="8">
        <v>756550</v>
      </c>
      <c r="C209" s="8">
        <v>1.26962773643578</v>
      </c>
      <c r="D209" s="8">
        <v>1.2923496602046201</v>
      </c>
      <c r="E209" s="8">
        <v>1.43242802180595</v>
      </c>
      <c r="F209" s="8">
        <v>1.22911575047458</v>
      </c>
      <c r="G209" s="8">
        <v>1.11445415625069</v>
      </c>
      <c r="H209" s="8">
        <v>1.0530120011367901</v>
      </c>
      <c r="I209" s="8">
        <v>0.88729493838708395</v>
      </c>
      <c r="J209" s="8">
        <v>0.84037851142584596</v>
      </c>
      <c r="K209" s="8">
        <v>0.400626282337813</v>
      </c>
      <c r="L209" s="8">
        <v>6.1827398640817703E-2</v>
      </c>
      <c r="M209" s="8">
        <v>0.24150069911208999</v>
      </c>
      <c r="N209" s="8">
        <v>0</v>
      </c>
      <c r="O209" s="8">
        <v>3.5712726323312599E-2</v>
      </c>
      <c r="P209" s="8">
        <v>-4.5667642388472401E-2</v>
      </c>
      <c r="Q209" s="8">
        <v>-0.306655243237203</v>
      </c>
      <c r="R209" s="8">
        <v>-0.41161828514391902</v>
      </c>
      <c r="S209" s="8">
        <v>-0.43575835175098798</v>
      </c>
      <c r="T209" s="8">
        <v>-0.28344385547038697</v>
      </c>
      <c r="U209" s="8">
        <v>-0.424431819843608</v>
      </c>
      <c r="V209" s="8">
        <v>-0.61152710671754595</v>
      </c>
      <c r="W209" s="8">
        <v>-0.92771387035626796</v>
      </c>
      <c r="X209" s="8">
        <v>-0.67449999999999999</v>
      </c>
      <c r="Y209" s="8">
        <v>-0.94545740555261204</v>
      </c>
      <c r="Z209" s="8">
        <v>-1.37787186210074</v>
      </c>
      <c r="AA209" s="8">
        <v>-1.99989173695726</v>
      </c>
    </row>
    <row r="210" spans="1:27" x14ac:dyDescent="0.4">
      <c r="A210" s="7" t="s">
        <v>62</v>
      </c>
      <c r="B210" s="7">
        <v>1991039</v>
      </c>
      <c r="C210" s="7">
        <v>-1.5294981039898199</v>
      </c>
      <c r="D210" s="7">
        <v>-1.3293921647581599</v>
      </c>
      <c r="E210" s="7">
        <v>-1.0383289804211999</v>
      </c>
      <c r="F210" s="7">
        <v>-0.65630855097894003</v>
      </c>
      <c r="G210" s="7">
        <v>-0.67449999999999999</v>
      </c>
      <c r="H210" s="7">
        <v>-0.36524536664197899</v>
      </c>
      <c r="I210" s="7">
        <v>-0.40162826468409901</v>
      </c>
      <c r="J210" s="7">
        <v>-0.12875652936819901</v>
      </c>
      <c r="K210" s="7">
        <v>-0.14603385807595201</v>
      </c>
      <c r="L210" s="7">
        <v>6.1652276048293403E-2</v>
      </c>
      <c r="M210" s="7">
        <v>0.23706677960918199</v>
      </c>
      <c r="N210" s="7">
        <v>0.51175402153738603</v>
      </c>
      <c r="O210" s="7">
        <v>0.87466997313221695</v>
      </c>
      <c r="P210" s="7">
        <v>1.1066233183360701</v>
      </c>
      <c r="Q210" s="7">
        <v>1.22172389075314</v>
      </c>
      <c r="R210" s="7">
        <v>1.1852602226773601</v>
      </c>
      <c r="S210" s="7">
        <v>0.87775633437313005</v>
      </c>
      <c r="T210" s="7">
        <v>0.77830641129234901</v>
      </c>
      <c r="U210" s="7">
        <v>0.67134287402239801</v>
      </c>
      <c r="V210" s="7">
        <v>0.78099419788520896</v>
      </c>
      <c r="W210" s="7">
        <v>0.391831623642793</v>
      </c>
      <c r="X210" s="7">
        <v>-6.3253123562147198E-2</v>
      </c>
      <c r="Y210" s="7">
        <v>0</v>
      </c>
      <c r="Z210" s="7">
        <v>-1.0502769422237399</v>
      </c>
      <c r="AA210" s="7">
        <v>-2.43397531208652</v>
      </c>
    </row>
    <row r="211" spans="1:27" x14ac:dyDescent="0.4">
      <c r="A211" s="8" t="s">
        <v>148</v>
      </c>
      <c r="B211" s="8">
        <v>2033616</v>
      </c>
      <c r="C211" s="8">
        <v>0.435161290322581</v>
      </c>
      <c r="D211" s="8">
        <v>0.67449999999999999</v>
      </c>
      <c r="E211" s="8">
        <v>0.52219354838709697</v>
      </c>
      <c r="F211" s="8">
        <v>0.54395161290322602</v>
      </c>
      <c r="G211" s="8">
        <v>0.56649492596774098</v>
      </c>
      <c r="H211" s="8">
        <v>0.80504838709677395</v>
      </c>
      <c r="I211" s="8">
        <v>0.78329032258064502</v>
      </c>
      <c r="J211" s="8">
        <v>0.826806451612903</v>
      </c>
      <c r="K211" s="8">
        <v>0.30461290322580598</v>
      </c>
      <c r="L211" s="8">
        <v>6.5274193548387094E-2</v>
      </c>
      <c r="M211" s="8">
        <v>0</v>
      </c>
      <c r="N211" s="8">
        <v>6.5274193548387094E-2</v>
      </c>
      <c r="O211" s="8">
        <v>8.7032258064516102E-2</v>
      </c>
      <c r="P211" s="8">
        <v>-8.7032258064516102E-2</v>
      </c>
      <c r="Q211" s="8">
        <v>-0.195822580645161</v>
      </c>
      <c r="R211" s="8">
        <v>-0.54395161290322602</v>
      </c>
      <c r="S211" s="8">
        <v>-0.91383870967741898</v>
      </c>
      <c r="T211" s="8">
        <v>-1.08790322580645</v>
      </c>
      <c r="U211" s="8">
        <v>-1.10966129032258</v>
      </c>
      <c r="V211" s="8">
        <v>-1.0661451612903201</v>
      </c>
      <c r="W211" s="8">
        <v>-1.3707580645161299</v>
      </c>
      <c r="X211" s="8">
        <v>-1.3707580645161299</v>
      </c>
      <c r="Y211" s="8">
        <v>-1.349</v>
      </c>
      <c r="Z211" s="8">
        <v>-1.6318548387096801</v>
      </c>
      <c r="AA211" s="8">
        <v>-2.5674516129032301</v>
      </c>
    </row>
    <row r="212" spans="1:27" x14ac:dyDescent="0.4">
      <c r="A212" s="7" t="s">
        <v>36</v>
      </c>
      <c r="B212" s="7">
        <v>3005916</v>
      </c>
      <c r="C212" s="7">
        <v>0.91446218927173595</v>
      </c>
      <c r="D212" s="7">
        <v>0.78208305360435004</v>
      </c>
      <c r="E212" s="7">
        <v>0.77539410012657195</v>
      </c>
      <c r="F212" s="7">
        <v>0.66059583379542397</v>
      </c>
      <c r="G212" s="7">
        <v>0.58378340607067603</v>
      </c>
      <c r="H212" s="7">
        <v>0.67449999999999999</v>
      </c>
      <c r="I212" s="7">
        <v>0.61840352090144202</v>
      </c>
      <c r="J212" s="7">
        <v>0.58593752196568905</v>
      </c>
      <c r="K212" s="7">
        <v>0.37568413352223001</v>
      </c>
      <c r="L212" s="7">
        <v>0.211092207406608</v>
      </c>
      <c r="M212" s="7">
        <v>0.13013590513477699</v>
      </c>
      <c r="N212" s="7">
        <v>8.8313835025763995E-2</v>
      </c>
      <c r="O212" s="7">
        <v>0</v>
      </c>
      <c r="P212" s="7">
        <v>-7.7599007072758505E-2</v>
      </c>
      <c r="Q212" s="7">
        <v>-0.30373745280793901</v>
      </c>
      <c r="R212" s="7">
        <v>-0.496194779819839</v>
      </c>
      <c r="S212" s="7">
        <v>-0.76059562682982496</v>
      </c>
      <c r="T212" s="7">
        <v>-0.79002760159668195</v>
      </c>
      <c r="U212" s="7">
        <v>-1.05355214003735</v>
      </c>
      <c r="V212" s="7">
        <v>-1.37985517503823</v>
      </c>
      <c r="W212" s="7">
        <v>-1.9380545149351101</v>
      </c>
      <c r="X212" s="7">
        <v>-2.1847712425459802</v>
      </c>
      <c r="Y212" s="7">
        <v>-2.4905247933077499</v>
      </c>
      <c r="Z212" s="7">
        <v>-2.5952480133254601</v>
      </c>
      <c r="AA212" s="7">
        <v>-2.59463676592945</v>
      </c>
    </row>
    <row r="213" spans="1:27" x14ac:dyDescent="0.4">
      <c r="A213" s="5" t="s">
        <v>219</v>
      </c>
      <c r="B213" s="8">
        <v>278819</v>
      </c>
      <c r="C213" s="8">
        <v>0.67449999999999999</v>
      </c>
      <c r="D213" s="8">
        <v>0.67449999999999999</v>
      </c>
      <c r="E213" s="8">
        <v>0.67449999999999999</v>
      </c>
      <c r="F213" s="8">
        <v>0.53959999999999997</v>
      </c>
      <c r="G213" s="8">
        <v>0.60704999999999998</v>
      </c>
      <c r="H213" s="8">
        <v>0.4047</v>
      </c>
      <c r="I213" s="8">
        <v>0.53959999999999997</v>
      </c>
      <c r="J213" s="8">
        <v>0.47215000000000001</v>
      </c>
      <c r="K213" s="8">
        <v>0.33724999999999999</v>
      </c>
      <c r="L213" s="8">
        <v>6.7449999999999996E-2</v>
      </c>
      <c r="M213" s="8">
        <v>0.20235</v>
      </c>
      <c r="N213" s="8">
        <v>0.13489999999999999</v>
      </c>
      <c r="O213" s="8">
        <v>0</v>
      </c>
      <c r="P213" s="8">
        <v>-0.20235</v>
      </c>
      <c r="Q213" s="8">
        <v>-0.33724999999999999</v>
      </c>
      <c r="R213" s="8">
        <v>-0.67449999999999999</v>
      </c>
      <c r="S213" s="8">
        <v>-0.89708500000000002</v>
      </c>
      <c r="T213" s="8">
        <v>-0.89708500000000002</v>
      </c>
      <c r="U213" s="8">
        <v>-1.1399049999999999</v>
      </c>
      <c r="V213" s="8">
        <v>-1.33551</v>
      </c>
      <c r="W213" s="8">
        <v>-1.773935</v>
      </c>
      <c r="X213" s="8">
        <v>-1.8481300000000001</v>
      </c>
      <c r="Y213" s="8">
        <v>-2.0302449999999999</v>
      </c>
      <c r="Z213" s="8">
        <v>-2.0302449999999999</v>
      </c>
      <c r="AA213" s="8">
        <v>-2.5968249999999999</v>
      </c>
    </row>
    <row r="214" spans="1:27" x14ac:dyDescent="0.4">
      <c r="A214" s="7" t="s">
        <v>149</v>
      </c>
      <c r="B214" s="7">
        <v>372637</v>
      </c>
      <c r="C214" s="7">
        <v>0.52833385651643705</v>
      </c>
      <c r="D214" s="7">
        <v>0.53829774669753305</v>
      </c>
      <c r="E214" s="7">
        <v>0.79983788856805305</v>
      </c>
      <c r="F214" s="7">
        <v>0.71760580969971499</v>
      </c>
      <c r="G214" s="7">
        <v>0.67449999999999999</v>
      </c>
      <c r="H214" s="7">
        <v>0.55259951058248402</v>
      </c>
      <c r="I214" s="7">
        <v>0.52074647649667305</v>
      </c>
      <c r="J214" s="7">
        <v>0.415136964235086</v>
      </c>
      <c r="K214" s="7">
        <v>0.24297959751052101</v>
      </c>
      <c r="L214" s="7">
        <v>0.16396880389992399</v>
      </c>
      <c r="M214" s="7">
        <v>0.220737319049021</v>
      </c>
      <c r="N214" s="7">
        <v>0</v>
      </c>
      <c r="O214" s="7">
        <v>1.19586733977632E-2</v>
      </c>
      <c r="P214" s="7">
        <v>-0.176700585759548</v>
      </c>
      <c r="Q214" s="7">
        <v>-0.40417382579709299</v>
      </c>
      <c r="R214" s="7">
        <v>-0.71359990475902102</v>
      </c>
      <c r="S214" s="7">
        <v>-0.84704392095549397</v>
      </c>
      <c r="T214" s="7">
        <v>-1.1490166699239499</v>
      </c>
      <c r="U214" s="7">
        <v>-1.37377474710217</v>
      </c>
      <c r="V214" s="7">
        <v>-1.6010719768558901</v>
      </c>
      <c r="W214" s="7">
        <v>-2.0722192009667202</v>
      </c>
      <c r="X214" s="7">
        <v>-2.2374646364189399</v>
      </c>
      <c r="Y214" s="7">
        <v>-2.4558948839629098</v>
      </c>
      <c r="Z214" s="7">
        <v>-2.8074679993063398</v>
      </c>
      <c r="AA214" s="7">
        <v>-3.20047148468575</v>
      </c>
    </row>
    <row r="215" spans="1:27" x14ac:dyDescent="0.4">
      <c r="A215" s="8" t="s">
        <v>150</v>
      </c>
      <c r="B215" s="8">
        <v>729763</v>
      </c>
      <c r="C215" s="8">
        <v>-2.9693992143181398</v>
      </c>
      <c r="D215" s="8">
        <v>-2.74968111959666</v>
      </c>
      <c r="E215" s="8">
        <v>-1.9723741038909299</v>
      </c>
      <c r="F215" s="8">
        <v>-1.4178333118514901</v>
      </c>
      <c r="G215" s="8">
        <v>-0.91682438436733504</v>
      </c>
      <c r="H215" s="8">
        <v>-0.84870523606039605</v>
      </c>
      <c r="I215" s="8">
        <v>-0.41843210090824901</v>
      </c>
      <c r="J215" s="8">
        <v>0</v>
      </c>
      <c r="K215" s="8">
        <v>6.2722653352668897E-2</v>
      </c>
      <c r="L215" s="8">
        <v>-0.133383242503364</v>
      </c>
      <c r="M215" s="8">
        <v>0.352010624417817</v>
      </c>
      <c r="N215" s="8">
        <v>0.59414086723906001</v>
      </c>
      <c r="O215" s="8">
        <v>0.67449999999999999</v>
      </c>
      <c r="P215" s="8">
        <v>0.649415738861995</v>
      </c>
      <c r="Q215" s="8">
        <v>0.86099428925681498</v>
      </c>
      <c r="R215" s="8">
        <v>0.798513779480862</v>
      </c>
      <c r="S215" s="8">
        <v>0.49818640808328901</v>
      </c>
      <c r="T215" s="8">
        <v>0.87514902137693695</v>
      </c>
      <c r="U215" s="8">
        <v>0.91905647879149299</v>
      </c>
      <c r="V215" s="8">
        <v>0.61279285627304003</v>
      </c>
      <c r="W215" s="8">
        <v>6.0533227400182098E-2</v>
      </c>
      <c r="X215" s="8">
        <v>-0.19537359821102299</v>
      </c>
      <c r="Y215" s="8">
        <v>-0.21317221781163601</v>
      </c>
      <c r="Z215" s="8">
        <v>-1.4654817275195799</v>
      </c>
      <c r="AA215" s="8">
        <v>-3.5500595112894402</v>
      </c>
    </row>
    <row r="216" spans="1:27" x14ac:dyDescent="0.4">
      <c r="A216" s="7" t="s">
        <v>151</v>
      </c>
      <c r="B216" s="7">
        <v>375641</v>
      </c>
      <c r="C216" s="7">
        <v>3.77000186327981</v>
      </c>
      <c r="D216" s="7">
        <v>3.0832120902948801</v>
      </c>
      <c r="E216" s="7">
        <v>3.0214712737496199</v>
      </c>
      <c r="F216" s="7">
        <v>3.8813744553410801</v>
      </c>
      <c r="G216" s="7">
        <v>1.96493728538275</v>
      </c>
      <c r="H216" s="7">
        <v>3.03569904939754</v>
      </c>
      <c r="I216" s="7">
        <v>1.6528215394318799</v>
      </c>
      <c r="J216" s="7">
        <v>2.3133050811474898</v>
      </c>
      <c r="K216" s="7">
        <v>1.8573850888149801</v>
      </c>
      <c r="L216" s="7">
        <v>-0.67449999999999999</v>
      </c>
      <c r="M216" s="7">
        <v>-0.26431075343284499</v>
      </c>
      <c r="N216" s="7">
        <v>-6.9793120292845096E-2</v>
      </c>
      <c r="O216" s="7">
        <v>0.22017044887729101</v>
      </c>
      <c r="P216" s="7">
        <v>-2.92757963253828E-2</v>
      </c>
      <c r="Q216" s="7">
        <v>-0.110126931813029</v>
      </c>
      <c r="R216" s="7">
        <v>-0.19652236760201799</v>
      </c>
      <c r="S216" s="7">
        <v>-0.100397991615242</v>
      </c>
      <c r="T216" s="7">
        <v>-0.246304289665808</v>
      </c>
      <c r="U216" s="7">
        <v>0.19812671126996201</v>
      </c>
      <c r="V216" s="7">
        <v>-0.289866251963247</v>
      </c>
      <c r="W216" s="7">
        <v>0</v>
      </c>
      <c r="X216" s="7">
        <v>5.5131587951339302E-2</v>
      </c>
      <c r="Y216" s="7">
        <v>-1.5538527205121599</v>
      </c>
      <c r="Z216" s="7">
        <v>-2.5510482370982399</v>
      </c>
      <c r="AA216" s="7">
        <v>-3.7923347720162002</v>
      </c>
    </row>
    <row r="217" spans="1:27" x14ac:dyDescent="0.4">
      <c r="A217" s="8" t="s">
        <v>38</v>
      </c>
      <c r="B217" s="8">
        <v>1584540</v>
      </c>
      <c r="C217" s="8">
        <v>-0.96754135604657798</v>
      </c>
      <c r="D217" s="8">
        <v>-1.0044248559234501</v>
      </c>
      <c r="E217" s="8">
        <v>-0.70907373089506998</v>
      </c>
      <c r="F217" s="8">
        <v>-0.38885820972492602</v>
      </c>
      <c r="G217" s="8">
        <v>0</v>
      </c>
      <c r="H217" s="8">
        <v>-0.13049844210233499</v>
      </c>
      <c r="I217" s="8">
        <v>-2.1017657372848698E-2</v>
      </c>
      <c r="J217" s="8">
        <v>0.23464836846498599</v>
      </c>
      <c r="K217" s="8">
        <v>-6.03915875924649E-2</v>
      </c>
      <c r="L217" s="8">
        <v>0.20959683951055599</v>
      </c>
      <c r="M217" s="8">
        <v>0.284613908024476</v>
      </c>
      <c r="N217" s="8">
        <v>0.603262798587061</v>
      </c>
      <c r="O217" s="8">
        <v>1.08298342639943</v>
      </c>
      <c r="P217" s="8">
        <v>1.16226949590797</v>
      </c>
      <c r="Q217" s="8">
        <v>1.2659367598287099</v>
      </c>
      <c r="R217" s="8">
        <v>0.90410764685095202</v>
      </c>
      <c r="S217" s="8">
        <v>0.74018307796125005</v>
      </c>
      <c r="T217" s="8">
        <v>0.77244110771041496</v>
      </c>
      <c r="U217" s="8">
        <v>0.56481536454086201</v>
      </c>
      <c r="V217" s="8">
        <v>0.41577998823082002</v>
      </c>
      <c r="W217" s="8">
        <v>-0.58520529109539798</v>
      </c>
      <c r="X217" s="8">
        <v>-0.67449999999999999</v>
      </c>
      <c r="Y217" s="8">
        <v>-1.0138354253216499</v>
      </c>
      <c r="Z217" s="8">
        <v>-1.8605871347315699</v>
      </c>
      <c r="AA217" s="8">
        <v>-4.2111095445518103</v>
      </c>
    </row>
    <row r="218" spans="1:27" x14ac:dyDescent="0.4">
      <c r="A218" s="7" t="s">
        <v>156</v>
      </c>
      <c r="B218" s="7">
        <v>748688</v>
      </c>
      <c r="C218" s="7">
        <v>1.17596310288186</v>
      </c>
      <c r="D218" s="7">
        <v>0.95674122242389703</v>
      </c>
      <c r="E218" s="7">
        <v>0.929495903778779</v>
      </c>
      <c r="F218" s="7">
        <v>0.67449999999999999</v>
      </c>
      <c r="G218" s="7">
        <v>0.46356874935032599</v>
      </c>
      <c r="H218" s="7">
        <v>0.56383640673671798</v>
      </c>
      <c r="I218" s="7">
        <v>0.45452768290495799</v>
      </c>
      <c r="J218" s="7">
        <v>0.48270603929904998</v>
      </c>
      <c r="K218" s="7">
        <v>0.104752171191434</v>
      </c>
      <c r="L218" s="7">
        <v>4.1451993338214199E-2</v>
      </c>
      <c r="M218" s="7">
        <v>6.3127978070481899E-2</v>
      </c>
      <c r="N218" s="7">
        <v>5.83537679866485E-2</v>
      </c>
      <c r="O218" s="7">
        <v>0</v>
      </c>
      <c r="P218" s="7">
        <v>-0.17657604567298099</v>
      </c>
      <c r="Q218" s="7">
        <v>-0.31528663039542298</v>
      </c>
      <c r="R218" s="7">
        <v>-0.49823637943619198</v>
      </c>
      <c r="S218" s="7">
        <v>-0.77601003836923299</v>
      </c>
      <c r="T218" s="7">
        <v>-0.69343041906878899</v>
      </c>
      <c r="U218" s="7">
        <v>-1.0002688587808899</v>
      </c>
      <c r="V218" s="7">
        <v>-1.4367244248898501</v>
      </c>
      <c r="W218" s="7">
        <v>-2.24902393022488</v>
      </c>
      <c r="X218" s="7">
        <v>-2.7655131013968899</v>
      </c>
      <c r="Y218" s="7">
        <v>-3.2027206450805901</v>
      </c>
      <c r="Z218" s="7">
        <v>-3.6428386347566502</v>
      </c>
      <c r="AA218" s="7">
        <v>-4.5693697744908004</v>
      </c>
    </row>
    <row r="219" spans="1:27" x14ac:dyDescent="0.4">
      <c r="A219" s="8" t="s">
        <v>152</v>
      </c>
      <c r="B219" s="8">
        <v>570580</v>
      </c>
      <c r="C219" s="8">
        <v>0.31476666666666703</v>
      </c>
      <c r="D219" s="8">
        <v>0.4047</v>
      </c>
      <c r="E219" s="8">
        <v>0.62953333333333295</v>
      </c>
      <c r="F219" s="8">
        <v>0.58456666666666701</v>
      </c>
      <c r="G219" s="8">
        <v>0.67449999999999999</v>
      </c>
      <c r="H219" s="8">
        <v>0.67449999999999999</v>
      </c>
      <c r="I219" s="8">
        <v>0.67449999999999999</v>
      </c>
      <c r="J219" s="8">
        <v>0.80940000000000001</v>
      </c>
      <c r="K219" s="8">
        <v>0.53959999999999997</v>
      </c>
      <c r="L219" s="8">
        <v>0.35973333333333302</v>
      </c>
      <c r="M219" s="8">
        <v>0.4047</v>
      </c>
      <c r="N219" s="8">
        <v>8.9933333333333296E-2</v>
      </c>
      <c r="O219" s="8">
        <v>0</v>
      </c>
      <c r="P219" s="8">
        <v>-0.31476666666666703</v>
      </c>
      <c r="Q219" s="8">
        <v>-0.76443333333333296</v>
      </c>
      <c r="R219" s="8">
        <v>-1.16913333333333</v>
      </c>
      <c r="S219" s="8">
        <v>-1.3939666666666699</v>
      </c>
      <c r="T219" s="8">
        <v>-1.5738333333333301</v>
      </c>
      <c r="U219" s="8">
        <v>-1.8436333333333299</v>
      </c>
      <c r="V219" s="8">
        <v>-2.24833333333333</v>
      </c>
      <c r="W219" s="8">
        <v>-2.8329</v>
      </c>
      <c r="X219" s="8">
        <v>-3.0127666666666699</v>
      </c>
      <c r="Y219" s="8">
        <v>-3.55236666666667</v>
      </c>
      <c r="Z219" s="8">
        <v>-3.9570666666666701</v>
      </c>
      <c r="AA219" s="8">
        <v>-4.5865999999999998</v>
      </c>
    </row>
    <row r="220" spans="1:27" x14ac:dyDescent="0.4">
      <c r="A220" s="7" t="s">
        <v>153</v>
      </c>
      <c r="B220" s="7">
        <v>513230</v>
      </c>
      <c r="C220" s="7">
        <v>-2.0563991215356099</v>
      </c>
      <c r="D220" s="7">
        <v>-1.5050058774351101</v>
      </c>
      <c r="E220" s="7">
        <v>-0.41537053678333202</v>
      </c>
      <c r="F220" s="7">
        <v>0.67449999999999999</v>
      </c>
      <c r="G220" s="7">
        <v>-1.0028706376113901</v>
      </c>
      <c r="H220" s="7">
        <v>0.54982338076452897</v>
      </c>
      <c r="I220" s="7">
        <v>-0.157499231186112</v>
      </c>
      <c r="J220" s="7">
        <v>-0.51446745144499495</v>
      </c>
      <c r="K220" s="7">
        <v>-0.16544489326930401</v>
      </c>
      <c r="L220" s="7">
        <v>-0.15942613925193699</v>
      </c>
      <c r="M220" s="7">
        <v>9.61555461729484E-2</v>
      </c>
      <c r="N220" s="7">
        <v>0.31389332392272001</v>
      </c>
      <c r="O220" s="7">
        <v>0.40044550033820397</v>
      </c>
      <c r="P220" s="7">
        <v>1.6808730763898601</v>
      </c>
      <c r="Q220" s="7">
        <v>1.1395280911149599</v>
      </c>
      <c r="R220" s="7">
        <v>3.6109690415880198E-2</v>
      </c>
      <c r="S220" s="7">
        <v>0</v>
      </c>
      <c r="T220" s="7">
        <v>0.85747692297997402</v>
      </c>
      <c r="U220" s="7">
        <v>0.80776552857005501</v>
      </c>
      <c r="V220" s="7">
        <v>-0.309849650672822</v>
      </c>
      <c r="W220" s="7">
        <v>1.6514055514244099</v>
      </c>
      <c r="X220" s="7">
        <v>0.89154352410841098</v>
      </c>
      <c r="Y220" s="7">
        <v>-1.53372247499255</v>
      </c>
      <c r="Z220" s="7">
        <v>-4.30005120174435</v>
      </c>
      <c r="AA220" s="7">
        <v>-8.2116377374185898</v>
      </c>
    </row>
    <row r="221" spans="1:27" x14ac:dyDescent="0.4">
      <c r="A221" s="8" t="s">
        <v>154</v>
      </c>
      <c r="B221" s="8">
        <v>1621352</v>
      </c>
      <c r="C221" s="8">
        <v>-9.9321893518132391</v>
      </c>
      <c r="D221" s="8">
        <v>-6.9858867540873399</v>
      </c>
      <c r="E221" s="8">
        <v>0.67449999999999999</v>
      </c>
      <c r="F221" s="8">
        <v>4.2100631172710798</v>
      </c>
      <c r="G221" s="8">
        <v>2.1476512988629501</v>
      </c>
      <c r="H221" s="8">
        <v>1.8392146651174099</v>
      </c>
      <c r="I221" s="8">
        <v>8.5239480454820202E-2</v>
      </c>
      <c r="J221" s="8">
        <v>2.44228155863554</v>
      </c>
      <c r="K221" s="8">
        <v>-0.50402103909036</v>
      </c>
      <c r="L221" s="8">
        <v>-0.20939077931777</v>
      </c>
      <c r="M221" s="8">
        <v>-0.415696779815724</v>
      </c>
      <c r="N221" s="8">
        <v>0</v>
      </c>
      <c r="O221" s="8">
        <v>2.7477218026415898E-2</v>
      </c>
      <c r="P221" s="8">
        <v>-0.18260888870443001</v>
      </c>
      <c r="Q221" s="8">
        <v>-0.22724242675739401</v>
      </c>
      <c r="R221" s="8">
        <v>1.0719591667358199</v>
      </c>
      <c r="S221" s="8">
        <v>-0.60716814673413999</v>
      </c>
      <c r="T221" s="8">
        <v>-0.69584301601790099</v>
      </c>
      <c r="U221" s="8">
        <v>0.60015889285416901</v>
      </c>
      <c r="V221" s="8">
        <v>-6.3316042825123597E-2</v>
      </c>
      <c r="W221" s="8">
        <v>3.6208025977259002</v>
      </c>
      <c r="X221" s="8">
        <v>1.55839077931777</v>
      </c>
      <c r="Y221" s="8">
        <v>0.96913025977259004</v>
      </c>
      <c r="Z221" s="8">
        <v>-0.64331338700303098</v>
      </c>
      <c r="AA221" s="8">
        <v>-9.6178895758982303</v>
      </c>
    </row>
    <row r="222" spans="1:27" ht="15" customHeight="1" x14ac:dyDescent="0.4">
      <c r="A222" s="9" t="s">
        <v>37</v>
      </c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</row>
  </sheetData>
  <autoFilter ref="A2:AA222" xr:uid="{00000000-0001-0000-0000-000000000000}"/>
  <mergeCells count="1">
    <mergeCell ref="A222:AA222"/>
  </mergeCells>
  <phoneticPr fontId="18"/>
  <conditionalFormatting sqref="C3:AA221">
    <cfRule type="cellIs" dxfId="6" priority="1" operator="greaterThan">
      <formula>3.499</formula>
    </cfRule>
    <cfRule type="cellIs" dxfId="5" priority="2" operator="lessThan">
      <formula>-3.499</formula>
    </cfRule>
    <cfRule type="cellIs" dxfId="4" priority="3" operator="greaterThan">
      <formula>3.499</formula>
    </cfRule>
    <cfRule type="cellIs" dxfId="3" priority="4" operator="lessThan">
      <formula>-3.499</formula>
    </cfRule>
    <cfRule type="cellIs" dxfId="2" priority="5" operator="greaterThan">
      <formula>3.499</formula>
    </cfRule>
    <cfRule type="cellIs" dxfId="1" priority="6" operator="lessThan">
      <formula>-3.499</formula>
    </cfRule>
    <cfRule type="cellIs" dxfId="0" priority="7" operator="greaterThan">
      <formula>3.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_Matsui</dc:creator>
  <cp:lastModifiedBy>Kentaro Matsui</cp:lastModifiedBy>
  <dcterms:created xsi:type="dcterms:W3CDTF">2024-05-04T02:07:27Z</dcterms:created>
  <dcterms:modified xsi:type="dcterms:W3CDTF">2025-10-04T06:45:26Z</dcterms:modified>
</cp:coreProperties>
</file>